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bassi/Desktop/DATA Text Communications/"/>
    </mc:Choice>
  </mc:AlternateContent>
  <xr:revisionPtr revIDLastSave="0" documentId="8_{1B0E2408-4643-6142-830B-872A0FA1BFE6}" xr6:coauthVersionLast="47" xr6:coauthVersionMax="47" xr10:uidLastSave="{00000000-0000-0000-0000-000000000000}"/>
  <bookViews>
    <workbookView xWindow="0" yWindow="500" windowWidth="28800" windowHeight="16400" activeTab="3" xr2:uid="{00000000-000D-0000-FFFF-FFFF00000000}"/>
  </bookViews>
  <sheets>
    <sheet name="8-13 Hz" sheetId="1" r:id="rId1"/>
    <sheet name="30-50 Hz" sheetId="8" r:id="rId2"/>
    <sheet name="50-80 Hz" sheetId="9" r:id="rId3"/>
    <sheet name="80-100 Hz" sheetId="10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0" uniqueCount="239">
  <si>
    <t>Date processed:</t>
  </si>
  <si>
    <t>Channel</t>
  </si>
  <si>
    <t>Start frequency:</t>
  </si>
  <si>
    <t>End frequency:</t>
  </si>
  <si>
    <t>Threshold:</t>
  </si>
  <si>
    <t>Method:</t>
  </si>
  <si>
    <t>Pearson Correlation p-value</t>
  </si>
  <si>
    <t>Correlation-p</t>
  </si>
  <si>
    <t>20230531T180302</t>
  </si>
  <si>
    <t>Fp1</t>
  </si>
  <si>
    <t>Fpz</t>
  </si>
  <si>
    <t>Fp2</t>
  </si>
  <si>
    <t>F7</t>
  </si>
  <si>
    <t>F3</t>
  </si>
  <si>
    <t>Fz</t>
  </si>
  <si>
    <t>F4</t>
  </si>
  <si>
    <t>F8</t>
  </si>
  <si>
    <t>FC5</t>
  </si>
  <si>
    <t>FC1</t>
  </si>
  <si>
    <t>FC2</t>
  </si>
  <si>
    <t>FC6</t>
  </si>
  <si>
    <t>M1</t>
  </si>
  <si>
    <t>T7</t>
  </si>
  <si>
    <t>C3</t>
  </si>
  <si>
    <t>Cz</t>
  </si>
  <si>
    <t>C4</t>
  </si>
  <si>
    <t>T8</t>
  </si>
  <si>
    <t>M2</t>
  </si>
  <si>
    <t>CP5</t>
  </si>
  <si>
    <t>CP1</t>
  </si>
  <si>
    <t>CP2</t>
  </si>
  <si>
    <t>CP6</t>
  </si>
  <si>
    <t>P7</t>
  </si>
  <si>
    <t>P3</t>
  </si>
  <si>
    <t>Pz</t>
  </si>
  <si>
    <t>P4</t>
  </si>
  <si>
    <t>P8</t>
  </si>
  <si>
    <t>Fp1</t>
  </si>
  <si>
    <t>Fpz</t>
  </si>
  <si>
    <t>Fp2</t>
  </si>
  <si>
    <t>F7</t>
  </si>
  <si>
    <t>F3</t>
  </si>
  <si>
    <t>Fz</t>
  </si>
  <si>
    <t>F4</t>
  </si>
  <si>
    <t>F8</t>
  </si>
  <si>
    <t>FC5</t>
  </si>
  <si>
    <t>FC1</t>
  </si>
  <si>
    <t>FC2</t>
  </si>
  <si>
    <t>FC6</t>
  </si>
  <si>
    <t>M1</t>
  </si>
  <si>
    <t>T7</t>
  </si>
  <si>
    <t>C3</t>
  </si>
  <si>
    <t>Cz</t>
  </si>
  <si>
    <t>C4</t>
  </si>
  <si>
    <t>T8</t>
  </si>
  <si>
    <t>M2</t>
  </si>
  <si>
    <t>CP5</t>
  </si>
  <si>
    <t>CP1</t>
  </si>
  <si>
    <t>CP2</t>
  </si>
  <si>
    <t>CP6</t>
  </si>
  <si>
    <t>P7</t>
  </si>
  <si>
    <t>P3</t>
  </si>
  <si>
    <t>Pz</t>
  </si>
  <si>
    <t>P4</t>
  </si>
  <si>
    <t>P8</t>
  </si>
  <si>
    <t>Correlation-p</t>
  </si>
  <si>
    <t>20230531T180302</t>
  </si>
  <si>
    <t>Fp1</t>
  </si>
  <si>
    <t>Fpz</t>
  </si>
  <si>
    <t>Fp2</t>
  </si>
  <si>
    <t>F7</t>
  </si>
  <si>
    <t>F3</t>
  </si>
  <si>
    <t>Fz</t>
  </si>
  <si>
    <t>F4</t>
  </si>
  <si>
    <t>F8</t>
  </si>
  <si>
    <t>FC5</t>
  </si>
  <si>
    <t>FC1</t>
  </si>
  <si>
    <t>FC2</t>
  </si>
  <si>
    <t>FC6</t>
  </si>
  <si>
    <t>M1</t>
  </si>
  <si>
    <t>T7</t>
  </si>
  <si>
    <t>C3</t>
  </si>
  <si>
    <t>Cz</t>
  </si>
  <si>
    <t>C4</t>
  </si>
  <si>
    <t>T8</t>
  </si>
  <si>
    <t>M2</t>
  </si>
  <si>
    <t>CP5</t>
  </si>
  <si>
    <t>CP1</t>
  </si>
  <si>
    <t>CP2</t>
  </si>
  <si>
    <t>CP6</t>
  </si>
  <si>
    <t>P7</t>
  </si>
  <si>
    <t>P3</t>
  </si>
  <si>
    <t>Pz</t>
  </si>
  <si>
    <t>P4</t>
  </si>
  <si>
    <t>P8</t>
  </si>
  <si>
    <t>Fp1</t>
  </si>
  <si>
    <t>Fpz</t>
  </si>
  <si>
    <t>Fp2</t>
  </si>
  <si>
    <t>F7</t>
  </si>
  <si>
    <t>F3</t>
  </si>
  <si>
    <t>Fz</t>
  </si>
  <si>
    <t>F4</t>
  </si>
  <si>
    <t>F8</t>
  </si>
  <si>
    <t>FC5</t>
  </si>
  <si>
    <t>FC1</t>
  </si>
  <si>
    <t>FC2</t>
  </si>
  <si>
    <t>FC6</t>
  </si>
  <si>
    <t>M1</t>
  </si>
  <si>
    <t>T7</t>
  </si>
  <si>
    <t>C3</t>
  </si>
  <si>
    <t>Cz</t>
  </si>
  <si>
    <t>C4</t>
  </si>
  <si>
    <t>T8</t>
  </si>
  <si>
    <t>M2</t>
  </si>
  <si>
    <t>CP5</t>
  </si>
  <si>
    <t>CP1</t>
  </si>
  <si>
    <t>CP2</t>
  </si>
  <si>
    <t>CP6</t>
  </si>
  <si>
    <t>P7</t>
  </si>
  <si>
    <t>P3</t>
  </si>
  <si>
    <t>Pz</t>
  </si>
  <si>
    <t>P4</t>
  </si>
  <si>
    <t>P8</t>
  </si>
  <si>
    <t>Correlation-p</t>
  </si>
  <si>
    <t>20230531T180302</t>
  </si>
  <si>
    <t>Fp1</t>
  </si>
  <si>
    <t>Fpz</t>
  </si>
  <si>
    <t>Fp2</t>
  </si>
  <si>
    <t>F7</t>
  </si>
  <si>
    <t>F3</t>
  </si>
  <si>
    <t>Fz</t>
  </si>
  <si>
    <t>F4</t>
  </si>
  <si>
    <t>F8</t>
  </si>
  <si>
    <t>FC5</t>
  </si>
  <si>
    <t>FC1</t>
  </si>
  <si>
    <t>FC2</t>
  </si>
  <si>
    <t>FC6</t>
  </si>
  <si>
    <t>M1</t>
  </si>
  <si>
    <t>T7</t>
  </si>
  <si>
    <t>C3</t>
  </si>
  <si>
    <t>Cz</t>
  </si>
  <si>
    <t>C4</t>
  </si>
  <si>
    <t>T8</t>
  </si>
  <si>
    <t>M2</t>
  </si>
  <si>
    <t>CP5</t>
  </si>
  <si>
    <t>CP1</t>
  </si>
  <si>
    <t>CP2</t>
  </si>
  <si>
    <t>CP6</t>
  </si>
  <si>
    <t>P7</t>
  </si>
  <si>
    <t>P3</t>
  </si>
  <si>
    <t>Pz</t>
  </si>
  <si>
    <t>P4</t>
  </si>
  <si>
    <t>P8</t>
  </si>
  <si>
    <t>Fp1</t>
  </si>
  <si>
    <t>Fpz</t>
  </si>
  <si>
    <t>Fp2</t>
  </si>
  <si>
    <t>F7</t>
  </si>
  <si>
    <t>F3</t>
  </si>
  <si>
    <t>Fz</t>
  </si>
  <si>
    <t>F4</t>
  </si>
  <si>
    <t>F8</t>
  </si>
  <si>
    <t>FC5</t>
  </si>
  <si>
    <t>FC1</t>
  </si>
  <si>
    <t>FC2</t>
  </si>
  <si>
    <t>FC6</t>
  </si>
  <si>
    <t>M1</t>
  </si>
  <si>
    <t>T7</t>
  </si>
  <si>
    <t>C3</t>
  </si>
  <si>
    <t>Cz</t>
  </si>
  <si>
    <t>C4</t>
  </si>
  <si>
    <t>T8</t>
  </si>
  <si>
    <t>M2</t>
  </si>
  <si>
    <t>CP5</t>
  </si>
  <si>
    <t>CP1</t>
  </si>
  <si>
    <t>CP2</t>
  </si>
  <si>
    <t>CP6</t>
  </si>
  <si>
    <t>P7</t>
  </si>
  <si>
    <t>P3</t>
  </si>
  <si>
    <t>Pz</t>
  </si>
  <si>
    <t>P4</t>
  </si>
  <si>
    <t>P8</t>
  </si>
  <si>
    <t>Correlation-p</t>
  </si>
  <si>
    <t>20230531T180302</t>
  </si>
  <si>
    <t>Fp1</t>
  </si>
  <si>
    <t>Fpz</t>
  </si>
  <si>
    <t>Fp2</t>
  </si>
  <si>
    <t>F7</t>
  </si>
  <si>
    <t>F3</t>
  </si>
  <si>
    <t>Fz</t>
  </si>
  <si>
    <t>F4</t>
  </si>
  <si>
    <t>F8</t>
  </si>
  <si>
    <t>FC5</t>
  </si>
  <si>
    <t>FC1</t>
  </si>
  <si>
    <t>FC2</t>
  </si>
  <si>
    <t>FC6</t>
  </si>
  <si>
    <t>M1</t>
  </si>
  <si>
    <t>T7</t>
  </si>
  <si>
    <t>C3</t>
  </si>
  <si>
    <t>Cz</t>
  </si>
  <si>
    <t>C4</t>
  </si>
  <si>
    <t>T8</t>
  </si>
  <si>
    <t>M2</t>
  </si>
  <si>
    <t>CP5</t>
  </si>
  <si>
    <t>CP1</t>
  </si>
  <si>
    <t>CP2</t>
  </si>
  <si>
    <t>CP6</t>
  </si>
  <si>
    <t>P7</t>
  </si>
  <si>
    <t>P3</t>
  </si>
  <si>
    <t>Pz</t>
  </si>
  <si>
    <t>P4</t>
  </si>
  <si>
    <t>P8</t>
  </si>
  <si>
    <t>Fp1</t>
  </si>
  <si>
    <t>Fpz</t>
  </si>
  <si>
    <t>Fp2</t>
  </si>
  <si>
    <t>F7</t>
  </si>
  <si>
    <t>F3</t>
  </si>
  <si>
    <t>Fz</t>
  </si>
  <si>
    <t>F4</t>
  </si>
  <si>
    <t>F8</t>
  </si>
  <si>
    <t>FC5</t>
  </si>
  <si>
    <t>FC1</t>
  </si>
  <si>
    <t>FC2</t>
  </si>
  <si>
    <t>FC6</t>
  </si>
  <si>
    <t>M1</t>
  </si>
  <si>
    <t>T7</t>
  </si>
  <si>
    <t>C3</t>
  </si>
  <si>
    <t>Cz</t>
  </si>
  <si>
    <t>C4</t>
  </si>
  <si>
    <t>T8</t>
  </si>
  <si>
    <t>M2</t>
  </si>
  <si>
    <t>CP5</t>
  </si>
  <si>
    <t>CP1</t>
  </si>
  <si>
    <t>CP2</t>
  </si>
  <si>
    <t>CP6</t>
  </si>
  <si>
    <t>P7</t>
  </si>
  <si>
    <t>P3</t>
  </si>
  <si>
    <t>Pz</t>
  </si>
  <si>
    <t>P4</t>
  </si>
  <si>
    <t>P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C99"/>
      </patternFill>
    </fill>
  </fills>
  <borders count="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5">
    <xf numFmtId="0" fontId="0" fillId="0" borderId="0"/>
    <xf numFmtId="0" fontId="1" fillId="0" borderId="1" applyNumberFormat="0" applyFill="0" applyAlignment="0" applyProtection="0"/>
    <xf numFmtId="0" fontId="2" fillId="0" borderId="2" applyNumberFormat="0" applyFill="0" applyAlignment="0" applyProtection="0"/>
    <xf numFmtId="0" fontId="2" fillId="0" borderId="0" applyNumberFormat="0" applyFill="0" applyBorder="0" applyAlignment="0" applyProtection="0"/>
    <xf numFmtId="0" fontId="3" fillId="2" borderId="4" applyNumberFormat="0" applyAlignment="0" applyProtection="0"/>
  </cellStyleXfs>
  <cellXfs count="7">
    <xf numFmtId="0" fontId="0" fillId="0" borderId="0" xfId="0"/>
    <xf numFmtId="0" fontId="2" fillId="0" borderId="0" xfId="3"/>
    <xf numFmtId="0" fontId="2" fillId="0" borderId="2" xfId="2"/>
    <xf numFmtId="0" fontId="1" fillId="0" borderId="1" xfId="1"/>
    <xf numFmtId="0" fontId="2" fillId="0" borderId="0" xfId="3" applyAlignment="1"/>
    <xf numFmtId="0" fontId="0" fillId="0" borderId="3" xfId="0" applyBorder="1"/>
    <xf numFmtId="0" fontId="3" fillId="2" borderId="4" xfId="4"/>
  </cellXfs>
  <cellStyles count="5">
    <cellStyle name="Heading 1" xfId="1" builtinId="16"/>
    <cellStyle name="Heading 3" xfId="2" builtinId="18"/>
    <cellStyle name="Heading 4" xfId="3" builtinId="19"/>
    <cellStyle name="Input" xfId="4" builtinId="20"/>
    <cellStyle name="Normal" xfId="0" builtinId="0"/>
  </cellStyles>
  <dxfs count="4">
    <dxf>
      <fill>
        <patternFill>
          <bgColor theme="9" tint="0.39991454817346722"/>
        </patternFill>
      </fill>
    </dxf>
    <dxf>
      <fill>
        <patternFill>
          <bgColor theme="9" tint="0.39991454817346722"/>
        </patternFill>
      </fill>
    </dxf>
    <dxf>
      <fill>
        <patternFill>
          <bgColor theme="9" tint="0.39991454817346722"/>
        </patternFill>
      </fill>
    </dxf>
    <dxf>
      <fill>
        <patternFill>
          <bgColor theme="9" tint="0.399914548173467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2125B-4FAB-47E2-8B4E-EA27CB618630}">
  <dimension ref="A1:AC36"/>
  <sheetViews>
    <sheetView workbookViewId="0">
      <selection activeCell="A7" sqref="A7"/>
    </sheetView>
  </sheetViews>
  <sheetFormatPr baseColWidth="10" defaultColWidth="8.83203125" defaultRowHeight="15" x14ac:dyDescent="0.2"/>
  <cols>
    <col min="1" max="1" width="4.33203125" bestFit="1" customWidth="1"/>
    <col min="2" max="4" width="13.6640625" customWidth="1"/>
    <col min="5" max="5" width="12.6640625" customWidth="1"/>
    <col min="6" max="7" width="13.6640625" customWidth="1"/>
    <col min="8" max="8" width="12.6640625" customWidth="1"/>
    <col min="9" max="12" width="13.6640625" customWidth="1"/>
    <col min="13" max="13" width="12.6640625" customWidth="1"/>
    <col min="14" max="24" width="13.6640625" customWidth="1"/>
    <col min="25" max="25" width="12.6640625" customWidth="1"/>
    <col min="26" max="29" width="13.6640625" customWidth="1"/>
  </cols>
  <sheetData>
    <row r="1" spans="1:29" x14ac:dyDescent="0.2">
      <c r="A1" s="4" t="s">
        <v>2</v>
      </c>
      <c r="B1" s="5">
        <v>8</v>
      </c>
    </row>
    <row r="2" spans="1:29" x14ac:dyDescent="0.2">
      <c r="A2" s="4" t="s">
        <v>3</v>
      </c>
      <c r="B2" s="5">
        <v>13</v>
      </c>
    </row>
    <row r="3" spans="1:29" x14ac:dyDescent="0.2">
      <c r="A3" s="1" t="s">
        <v>5</v>
      </c>
      <c r="B3" s="5" t="s">
        <v>7</v>
      </c>
    </row>
    <row r="4" spans="1:29" x14ac:dyDescent="0.2">
      <c r="A4" s="4" t="s">
        <v>0</v>
      </c>
      <c r="B4" s="5" t="s">
        <v>8</v>
      </c>
    </row>
    <row r="5" spans="1:29" x14ac:dyDescent="0.2">
      <c r="A5" s="4" t="s">
        <v>4</v>
      </c>
      <c r="B5" s="6">
        <v>0.05</v>
      </c>
    </row>
    <row r="7" spans="1:29" ht="21" thickBot="1" x14ac:dyDescent="0.3">
      <c r="A7" s="3" t="s">
        <v>6</v>
      </c>
    </row>
    <row r="8" spans="1:29" ht="17" thickTop="1" thickBot="1" x14ac:dyDescent="0.25">
      <c r="A8" s="2" t="s">
        <v>1</v>
      </c>
      <c r="B8" s="2" t="s">
        <v>9</v>
      </c>
      <c r="C8" s="2" t="s">
        <v>10</v>
      </c>
      <c r="D8" s="2" t="s">
        <v>11</v>
      </c>
      <c r="E8" s="2" t="s">
        <v>12</v>
      </c>
      <c r="F8" s="2" t="s">
        <v>13</v>
      </c>
      <c r="G8" s="2" t="s">
        <v>14</v>
      </c>
      <c r="H8" s="2" t="s">
        <v>15</v>
      </c>
      <c r="I8" s="2" t="s">
        <v>16</v>
      </c>
      <c r="J8" s="2" t="s">
        <v>17</v>
      </c>
      <c r="K8" s="2" t="s">
        <v>18</v>
      </c>
      <c r="L8" s="2" t="s">
        <v>19</v>
      </c>
      <c r="M8" s="2" t="s">
        <v>20</v>
      </c>
      <c r="N8" s="2" t="s">
        <v>21</v>
      </c>
      <c r="O8" s="2" t="s">
        <v>22</v>
      </c>
      <c r="P8" s="2" t="s">
        <v>23</v>
      </c>
      <c r="Q8" s="2" t="s">
        <v>24</v>
      </c>
      <c r="R8" s="2" t="s">
        <v>25</v>
      </c>
      <c r="S8" s="2" t="s">
        <v>26</v>
      </c>
      <c r="T8" s="2" t="s">
        <v>27</v>
      </c>
      <c r="U8" s="2" t="s">
        <v>28</v>
      </c>
      <c r="V8" s="2" t="s">
        <v>29</v>
      </c>
      <c r="W8" s="2" t="s">
        <v>30</v>
      </c>
      <c r="X8" s="2" t="s">
        <v>31</v>
      </c>
      <c r="Y8" s="2" t="s">
        <v>32</v>
      </c>
      <c r="Z8" s="2" t="s">
        <v>33</v>
      </c>
      <c r="AA8" s="2" t="s">
        <v>34</v>
      </c>
      <c r="AB8" s="2" t="s">
        <v>35</v>
      </c>
      <c r="AC8" s="2" t="s">
        <v>36</v>
      </c>
    </row>
    <row r="9" spans="1:29" ht="14.25" customHeight="1" thickBot="1" x14ac:dyDescent="0.25">
      <c r="A9" s="2" t="s">
        <v>37</v>
      </c>
      <c r="C9">
        <v>0.21855682890393466</v>
      </c>
      <c r="D9">
        <v>0.49175121045733827</v>
      </c>
      <c r="E9">
        <v>0.11842559050393797</v>
      </c>
      <c r="F9">
        <v>0.31336954787107429</v>
      </c>
      <c r="G9">
        <v>0.29407299213237814</v>
      </c>
      <c r="H9">
        <v>0.28561577930267512</v>
      </c>
      <c r="I9">
        <v>0.26331404950853365</v>
      </c>
      <c r="J9">
        <v>0.74334921356856853</v>
      </c>
      <c r="K9">
        <v>0.29054229926199071</v>
      </c>
      <c r="L9">
        <v>0.54284647606582781</v>
      </c>
      <c r="M9">
        <v>0.61699765917470528</v>
      </c>
      <c r="N9">
        <v>8.214846051147473E-2</v>
      </c>
      <c r="O9">
        <v>6.1795377695688124E-2</v>
      </c>
      <c r="P9">
        <v>0.82628701120048598</v>
      </c>
      <c r="Q9">
        <v>0.17690866916966702</v>
      </c>
      <c r="R9">
        <v>0.54873524689699327</v>
      </c>
      <c r="S9">
        <v>0.90303876939308036</v>
      </c>
      <c r="T9">
        <v>0.76557178419756156</v>
      </c>
      <c r="U9">
        <v>0.27553026713734385</v>
      </c>
      <c r="V9">
        <v>0.9616576079279523</v>
      </c>
      <c r="W9">
        <v>0.79696070727242729</v>
      </c>
      <c r="X9">
        <v>0.7730086914994414</v>
      </c>
      <c r="Y9">
        <v>0.27937843506100535</v>
      </c>
      <c r="Z9">
        <v>0.66656874368451191</v>
      </c>
      <c r="AA9">
        <v>0.50914997765018044</v>
      </c>
      <c r="AB9">
        <v>0.71659175777727813</v>
      </c>
      <c r="AC9">
        <v>0.80269799583628298</v>
      </c>
    </row>
    <row r="10" spans="1:29" ht="16" thickBot="1" x14ac:dyDescent="0.25">
      <c r="A10" s="2" t="s">
        <v>38</v>
      </c>
      <c r="B10">
        <v>0.21855682890393466</v>
      </c>
      <c r="D10">
        <v>0.83821442965732884</v>
      </c>
      <c r="E10">
        <v>0.44363288362757081</v>
      </c>
      <c r="F10">
        <v>0.55143616038911047</v>
      </c>
      <c r="G10">
        <v>0.19323686809478402</v>
      </c>
      <c r="H10">
        <v>0.93465319720071582</v>
      </c>
      <c r="I10">
        <v>0.54389497665711861</v>
      </c>
      <c r="J10">
        <v>8.6884311856570903E-2</v>
      </c>
      <c r="K10">
        <v>0.28693727970926486</v>
      </c>
      <c r="L10">
        <v>0.93682351013228637</v>
      </c>
      <c r="M10">
        <v>0.21418986857582856</v>
      </c>
      <c r="N10">
        <v>1.0316501625873629E-2</v>
      </c>
      <c r="O10">
        <v>6.7108735894587698E-2</v>
      </c>
      <c r="P10">
        <v>0.13662309729715705</v>
      </c>
      <c r="Q10">
        <v>8.3645417689934207E-2</v>
      </c>
      <c r="R10">
        <v>0.22972340094024798</v>
      </c>
      <c r="S10">
        <v>0.5312299712361106</v>
      </c>
      <c r="T10">
        <v>0.60225894279978931</v>
      </c>
      <c r="U10">
        <v>0.19774689671430923</v>
      </c>
      <c r="V10">
        <v>0.9359146251167838</v>
      </c>
      <c r="W10">
        <v>0.39507300152051872</v>
      </c>
      <c r="X10">
        <v>0.10981113708103546</v>
      </c>
      <c r="Y10">
        <v>0.78984841919505677</v>
      </c>
      <c r="Z10">
        <v>0.9077470650396906</v>
      </c>
      <c r="AA10">
        <v>0.88639021073515611</v>
      </c>
      <c r="AB10">
        <v>0.3489474379903954</v>
      </c>
      <c r="AC10">
        <v>0.6749461478898402</v>
      </c>
    </row>
    <row r="11" spans="1:29" ht="16" thickBot="1" x14ac:dyDescent="0.25">
      <c r="A11" s="2" t="s">
        <v>39</v>
      </c>
      <c r="B11">
        <v>0.49175121045733827</v>
      </c>
      <c r="C11">
        <v>0.83821442965732884</v>
      </c>
      <c r="E11">
        <v>0.76403343665763779</v>
      </c>
      <c r="F11">
        <v>0.93156008274525959</v>
      </c>
      <c r="G11">
        <v>0.11607957022797806</v>
      </c>
      <c r="H11">
        <v>0.30867538735088562</v>
      </c>
      <c r="I11">
        <v>0.45359162789718543</v>
      </c>
      <c r="J11">
        <v>0.1720412998056724</v>
      </c>
      <c r="K11">
        <v>0.13820314399519051</v>
      </c>
      <c r="L11">
        <v>0.47085727086826112</v>
      </c>
      <c r="M11">
        <v>0.45015009441796039</v>
      </c>
      <c r="N11">
        <v>6.473064589979409E-2</v>
      </c>
      <c r="O11">
        <v>8.9474402482010162E-2</v>
      </c>
      <c r="P11">
        <v>0.19655279175226698</v>
      </c>
      <c r="Q11">
        <v>0.16806795291858001</v>
      </c>
      <c r="R11">
        <v>3.9932216701897089E-2</v>
      </c>
      <c r="S11">
        <v>0.26852283904553087</v>
      </c>
      <c r="T11">
        <v>0.16473707958246192</v>
      </c>
      <c r="U11">
        <v>6.5087740963385265E-2</v>
      </c>
      <c r="V11">
        <v>0.9856668466592271</v>
      </c>
      <c r="W11">
        <v>3.5991523744680162E-2</v>
      </c>
      <c r="X11">
        <v>0.22277167694075611</v>
      </c>
      <c r="Y11">
        <v>0.46896375511046373</v>
      </c>
      <c r="Z11">
        <v>0.95332379125873079</v>
      </c>
      <c r="AA11">
        <v>0.86464599504804518</v>
      </c>
      <c r="AB11">
        <v>0.36974504088954341</v>
      </c>
      <c r="AC11">
        <v>0.23006553839344826</v>
      </c>
    </row>
    <row r="12" spans="1:29" ht="16" thickBot="1" x14ac:dyDescent="0.25">
      <c r="A12" s="2" t="s">
        <v>40</v>
      </c>
      <c r="B12">
        <v>0.11842559050393797</v>
      </c>
      <c r="C12">
        <v>0.44363288362757081</v>
      </c>
      <c r="D12">
        <v>0.76403343665763779</v>
      </c>
      <c r="F12">
        <v>0.24577858067764335</v>
      </c>
      <c r="G12">
        <v>0.77709564701556744</v>
      </c>
      <c r="H12">
        <v>0.45023838828302765</v>
      </c>
      <c r="I12">
        <v>0.87378062721449745</v>
      </c>
      <c r="J12">
        <v>0.76153464386664405</v>
      </c>
      <c r="K12">
        <v>0.23968576148854501</v>
      </c>
      <c r="L12">
        <v>0.29223234915679597</v>
      </c>
      <c r="M12">
        <v>0.57463432080298826</v>
      </c>
      <c r="N12">
        <v>0.50389459626829713</v>
      </c>
      <c r="O12">
        <v>0.71732556966797034</v>
      </c>
      <c r="P12">
        <v>0.99233908457995501</v>
      </c>
      <c r="Q12">
        <v>0.59803728396782518</v>
      </c>
      <c r="R12">
        <v>0.95307296970798427</v>
      </c>
      <c r="S12">
        <v>0.93291600936990071</v>
      </c>
      <c r="T12">
        <v>0.72244888960756382</v>
      </c>
      <c r="U12">
        <v>0.54311071000845401</v>
      </c>
      <c r="V12">
        <v>0.25110893204349077</v>
      </c>
      <c r="W12">
        <v>0.83270231199275124</v>
      </c>
      <c r="X12">
        <v>0.99122976541572594</v>
      </c>
      <c r="Y12">
        <v>0.46512846783536821</v>
      </c>
      <c r="Z12">
        <v>0.20903793317496142</v>
      </c>
      <c r="AA12">
        <v>0.64092584475097092</v>
      </c>
      <c r="AB12">
        <v>0.6443560559381194</v>
      </c>
      <c r="AC12">
        <v>0.96882176641203221</v>
      </c>
    </row>
    <row r="13" spans="1:29" ht="16" thickBot="1" x14ac:dyDescent="0.25">
      <c r="A13" s="2" t="s">
        <v>41</v>
      </c>
      <c r="B13">
        <v>0.31336954787107429</v>
      </c>
      <c r="C13">
        <v>0.55143616038911047</v>
      </c>
      <c r="D13">
        <v>0.93156008274525959</v>
      </c>
      <c r="E13">
        <v>0.24577858067764335</v>
      </c>
      <c r="G13">
        <v>0.26260608686139025</v>
      </c>
      <c r="H13">
        <v>0.67398684505743311</v>
      </c>
      <c r="I13">
        <v>0.66825583721725035</v>
      </c>
      <c r="J13">
        <v>0.14813624659094238</v>
      </c>
      <c r="K13">
        <v>0.85311770345247584</v>
      </c>
      <c r="L13">
        <v>0.74077929957393862</v>
      </c>
      <c r="M13">
        <v>0.38124421045628887</v>
      </c>
      <c r="N13">
        <v>0.24154896011790541</v>
      </c>
      <c r="O13">
        <v>0.24153836430897074</v>
      </c>
      <c r="P13">
        <v>3.7890618980592164E-2</v>
      </c>
      <c r="Q13">
        <v>0.8115763104100806</v>
      </c>
      <c r="R13">
        <v>0.56322027108209549</v>
      </c>
      <c r="S13">
        <v>0.46475958003457007</v>
      </c>
      <c r="T13">
        <v>0.23581910343741211</v>
      </c>
      <c r="U13">
        <v>0.11205171112773792</v>
      </c>
      <c r="V13">
        <v>0.16122826257784101</v>
      </c>
      <c r="W13">
        <v>0.71240686927593744</v>
      </c>
      <c r="X13">
        <v>0.69007275045579886</v>
      </c>
      <c r="Y13">
        <v>0.95048655118969438</v>
      </c>
      <c r="Z13">
        <v>0.51587943312610451</v>
      </c>
      <c r="AA13">
        <v>0.42238374670848977</v>
      </c>
      <c r="AB13">
        <v>0.63422216375498564</v>
      </c>
      <c r="AC13">
        <v>0.56682735596476785</v>
      </c>
    </row>
    <row r="14" spans="1:29" ht="16" thickBot="1" x14ac:dyDescent="0.25">
      <c r="A14" s="2" t="s">
        <v>42</v>
      </c>
      <c r="B14">
        <v>0.29407299213237814</v>
      </c>
      <c r="C14">
        <v>0.19323686809478402</v>
      </c>
      <c r="D14">
        <v>0.11607957022797806</v>
      </c>
      <c r="E14">
        <v>0.77709564701556744</v>
      </c>
      <c r="F14">
        <v>0.26260608686139025</v>
      </c>
      <c r="H14">
        <v>0.33599507118260713</v>
      </c>
      <c r="I14">
        <v>0.38782444598570642</v>
      </c>
      <c r="J14">
        <v>0.31928112801442027</v>
      </c>
      <c r="K14">
        <v>0.29618357214936408</v>
      </c>
      <c r="L14">
        <v>0.67403306560892418</v>
      </c>
      <c r="M14">
        <v>0.51781389592714966</v>
      </c>
      <c r="N14">
        <v>0.87171122527878997</v>
      </c>
      <c r="O14">
        <v>0.2944175536613618</v>
      </c>
      <c r="P14">
        <v>4.4969129530182381E-2</v>
      </c>
      <c r="Q14">
        <v>0.49042639774013663</v>
      </c>
      <c r="R14">
        <v>0.32176383943956022</v>
      </c>
      <c r="S14">
        <v>0.25138718032412138</v>
      </c>
      <c r="T14">
        <v>0.27963377012333313</v>
      </c>
      <c r="U14">
        <v>3.3262467990473971E-2</v>
      </c>
      <c r="V14">
        <v>4.8772838935827886E-2</v>
      </c>
      <c r="W14">
        <v>8.0771599999846816E-2</v>
      </c>
      <c r="X14">
        <v>0.26252325910116769</v>
      </c>
      <c r="Y14">
        <v>0.87202208457350328</v>
      </c>
      <c r="Z14">
        <v>0.74826388913711273</v>
      </c>
      <c r="AA14">
        <v>0.67332127908439376</v>
      </c>
      <c r="AB14">
        <v>0.38417484925856227</v>
      </c>
      <c r="AC14">
        <v>0.30236789459937419</v>
      </c>
    </row>
    <row r="15" spans="1:29" ht="16" thickBot="1" x14ac:dyDescent="0.25">
      <c r="A15" s="2" t="s">
        <v>43</v>
      </c>
      <c r="B15">
        <v>0.28561577930267512</v>
      </c>
      <c r="C15">
        <v>0.93465319720071582</v>
      </c>
      <c r="D15">
        <v>0.30867538735088562</v>
      </c>
      <c r="E15">
        <v>0.45023838828302765</v>
      </c>
      <c r="F15">
        <v>0.67398684505743311</v>
      </c>
      <c r="G15">
        <v>0.33599507118260713</v>
      </c>
      <c r="I15">
        <v>0.20987785694397507</v>
      </c>
      <c r="J15">
        <v>0.47667235738329861</v>
      </c>
      <c r="K15">
        <v>0.20963273850781713</v>
      </c>
      <c r="L15">
        <v>0.39305721507631941</v>
      </c>
      <c r="M15">
        <v>0.49610752070571112</v>
      </c>
      <c r="N15">
        <v>0.74556063074385626</v>
      </c>
      <c r="O15">
        <v>0.53163354105652061</v>
      </c>
      <c r="P15">
        <v>0.16772963038774866</v>
      </c>
      <c r="Q15">
        <v>0.95145422094183008</v>
      </c>
      <c r="R15">
        <v>0.26704249139895647</v>
      </c>
      <c r="S15">
        <v>0.21903564192816216</v>
      </c>
      <c r="T15">
        <v>0.24677381364185033</v>
      </c>
      <c r="U15">
        <v>0.60761372248871126</v>
      </c>
      <c r="V15">
        <v>0.58728703289799444</v>
      </c>
      <c r="W15">
        <v>0.68460306757542022</v>
      </c>
      <c r="X15">
        <v>0.12164633924874851</v>
      </c>
      <c r="Y15">
        <v>0.70234319420910052</v>
      </c>
      <c r="Z15">
        <v>0.68093245479891817</v>
      </c>
      <c r="AA15">
        <v>0.67874591800181472</v>
      </c>
      <c r="AB15">
        <v>0.48463380739004047</v>
      </c>
      <c r="AC15">
        <v>0.26486299160432436</v>
      </c>
    </row>
    <row r="16" spans="1:29" ht="16" thickBot="1" x14ac:dyDescent="0.25">
      <c r="A16" s="2" t="s">
        <v>44</v>
      </c>
      <c r="B16">
        <v>0.26331404950853365</v>
      </c>
      <c r="C16">
        <v>0.54389497665711861</v>
      </c>
      <c r="D16">
        <v>0.45359162789718543</v>
      </c>
      <c r="E16">
        <v>0.87378062721449745</v>
      </c>
      <c r="F16">
        <v>0.66825583721725035</v>
      </c>
      <c r="G16">
        <v>0.38782444598570642</v>
      </c>
      <c r="H16">
        <v>0.20987785694397507</v>
      </c>
      <c r="J16">
        <v>0.20532748678997717</v>
      </c>
      <c r="K16">
        <v>0.31082223046710555</v>
      </c>
      <c r="L16">
        <v>0.54178096011850285</v>
      </c>
      <c r="N16">
        <v>8.3966920449753832E-2</v>
      </c>
      <c r="O16">
        <v>0.19740788001593654</v>
      </c>
      <c r="P16">
        <v>0.41797614913029191</v>
      </c>
      <c r="Q16">
        <v>8.1028865428046715E-2</v>
      </c>
      <c r="R16">
        <v>3.181673336563038E-2</v>
      </c>
      <c r="S16">
        <v>6.1706160185299452E-2</v>
      </c>
      <c r="T16">
        <v>0.1513544599521954</v>
      </c>
      <c r="U16">
        <v>0.57016961122180421</v>
      </c>
      <c r="V16">
        <v>0.6736913146851673</v>
      </c>
      <c r="W16">
        <v>0.10596544765243124</v>
      </c>
      <c r="X16">
        <v>0.35705730206447095</v>
      </c>
      <c r="Y16">
        <v>0.43104856575575168</v>
      </c>
      <c r="Z16">
        <v>0.61213085602913941</v>
      </c>
      <c r="AA16">
        <v>0.37838998596896156</v>
      </c>
      <c r="AB16">
        <v>0.13363267865023648</v>
      </c>
      <c r="AC16">
        <v>0.12043251934161064</v>
      </c>
    </row>
    <row r="17" spans="1:29" ht="16" thickBot="1" x14ac:dyDescent="0.25">
      <c r="A17" s="2" t="s">
        <v>45</v>
      </c>
      <c r="B17">
        <v>0.74334921356856853</v>
      </c>
      <c r="C17">
        <v>8.6884311856570903E-2</v>
      </c>
      <c r="D17">
        <v>0.1720412998056724</v>
      </c>
      <c r="E17">
        <v>0.76153464386664405</v>
      </c>
      <c r="F17">
        <v>0.14813624659094238</v>
      </c>
      <c r="G17">
        <v>0.31928112801442027</v>
      </c>
      <c r="H17">
        <v>0.47667235738329861</v>
      </c>
      <c r="I17">
        <v>0.20532748678997717</v>
      </c>
      <c r="K17">
        <v>0.71055115097436561</v>
      </c>
      <c r="L17">
        <v>0.21230290763467055</v>
      </c>
      <c r="N17">
        <v>0.21389912691477461</v>
      </c>
      <c r="O17">
        <v>0.62431572640027411</v>
      </c>
      <c r="P17">
        <v>0.36382754078913027</v>
      </c>
      <c r="Q17">
        <v>0.33892088372413198</v>
      </c>
      <c r="R17">
        <v>0.85805122123020394</v>
      </c>
      <c r="S17">
        <v>0.62124505336072833</v>
      </c>
      <c r="T17">
        <v>0.70217519826223984</v>
      </c>
      <c r="U17">
        <v>0.44771695761406094</v>
      </c>
      <c r="V17">
        <v>0.36926497747774734</v>
      </c>
      <c r="W17">
        <v>0.87315101477845691</v>
      </c>
      <c r="X17">
        <v>0.92969652315685158</v>
      </c>
      <c r="Y17">
        <v>0.37451237265838988</v>
      </c>
      <c r="Z17">
        <v>0.27724372891885229</v>
      </c>
      <c r="AA17">
        <v>0.47169217196255242</v>
      </c>
      <c r="AB17">
        <v>0.65863473877712175</v>
      </c>
      <c r="AC17">
        <v>0.89976843454104627</v>
      </c>
    </row>
    <row r="18" spans="1:29" ht="16" thickBot="1" x14ac:dyDescent="0.25">
      <c r="A18" s="2" t="s">
        <v>46</v>
      </c>
      <c r="B18">
        <v>0.29054229926199071</v>
      </c>
      <c r="C18">
        <v>0.28693727970926486</v>
      </c>
      <c r="D18">
        <v>0.13820314399519051</v>
      </c>
      <c r="E18">
        <v>0.23968576148854501</v>
      </c>
      <c r="F18">
        <v>0.85311770345247584</v>
      </c>
      <c r="G18">
        <v>0.29618357214936408</v>
      </c>
      <c r="H18">
        <v>0.20963273850781713</v>
      </c>
      <c r="I18">
        <v>0.31082223046710555</v>
      </c>
      <c r="J18">
        <v>0.71055115097436561</v>
      </c>
      <c r="L18">
        <v>0.19553462655669798</v>
      </c>
      <c r="M18">
        <v>0.52246728957564426</v>
      </c>
      <c r="N18">
        <v>0.28844802688105065</v>
      </c>
      <c r="O18">
        <v>3.1710520444578338E-2</v>
      </c>
      <c r="P18">
        <v>0.555148339657906</v>
      </c>
      <c r="Q18">
        <v>0.87250640357106646</v>
      </c>
      <c r="R18">
        <v>0.86247777203450848</v>
      </c>
      <c r="S18">
        <v>0.54253955462566639</v>
      </c>
      <c r="T18">
        <v>0.96796438064853407</v>
      </c>
      <c r="U18">
        <v>0.51056660201308324</v>
      </c>
      <c r="V18">
        <v>0.36267074641149921</v>
      </c>
      <c r="W18">
        <v>0.88445249326306929</v>
      </c>
      <c r="X18">
        <v>0.75061722074801029</v>
      </c>
      <c r="Y18">
        <v>0.42825181115461153</v>
      </c>
      <c r="Z18">
        <v>0.30628939547231171</v>
      </c>
      <c r="AA18">
        <v>0.47427087178415883</v>
      </c>
      <c r="AB18">
        <v>0.42014599121760632</v>
      </c>
      <c r="AC18">
        <v>0.86078805137052372</v>
      </c>
    </row>
    <row r="19" spans="1:29" ht="16" thickBot="1" x14ac:dyDescent="0.25">
      <c r="A19" s="2" t="s">
        <v>47</v>
      </c>
      <c r="B19">
        <v>0.54284647606582781</v>
      </c>
      <c r="C19">
        <v>0.93682351013228637</v>
      </c>
      <c r="D19">
        <v>0.47085727086826112</v>
      </c>
      <c r="E19">
        <v>0.29223234915679597</v>
      </c>
      <c r="F19">
        <v>0.74077929957393862</v>
      </c>
      <c r="G19">
        <v>0.67403306560892418</v>
      </c>
      <c r="H19">
        <v>0.39305721507631941</v>
      </c>
      <c r="I19">
        <v>0.54178096011850285</v>
      </c>
      <c r="J19">
        <v>0.21230290763467055</v>
      </c>
      <c r="K19">
        <v>0.19553462655669798</v>
      </c>
      <c r="M19">
        <v>0.48870241830477257</v>
      </c>
      <c r="N19">
        <v>0.39541275957293875</v>
      </c>
      <c r="O19">
        <v>0.28842866405060796</v>
      </c>
      <c r="P19">
        <v>9.4888096034319191E-2</v>
      </c>
      <c r="Q19">
        <v>0.59519448361925675</v>
      </c>
      <c r="R19">
        <v>7.5059018207849146E-2</v>
      </c>
      <c r="S19">
        <v>0.13049173792497795</v>
      </c>
      <c r="T19">
        <v>4.6416212074478221E-2</v>
      </c>
      <c r="U19">
        <v>0.22298374149698777</v>
      </c>
      <c r="V19">
        <v>0.1843666112482642</v>
      </c>
      <c r="W19">
        <v>0.43113457145582501</v>
      </c>
      <c r="X19">
        <v>0.99457685208442548</v>
      </c>
      <c r="Y19">
        <v>0.72465407190240172</v>
      </c>
      <c r="Z19">
        <v>0.60082957304623008</v>
      </c>
      <c r="AA19">
        <v>0.56474311420505696</v>
      </c>
      <c r="AB19">
        <v>0.40209010425362168</v>
      </c>
      <c r="AC19">
        <v>0.31178286534133925</v>
      </c>
    </row>
    <row r="20" spans="1:29" ht="16" thickBot="1" x14ac:dyDescent="0.25">
      <c r="A20" s="2" t="s">
        <v>48</v>
      </c>
      <c r="B20">
        <v>0.61699765917470528</v>
      </c>
      <c r="C20">
        <v>0.21418986857582856</v>
      </c>
      <c r="D20">
        <v>0.45015009441796039</v>
      </c>
      <c r="E20">
        <v>0.57463432080298826</v>
      </c>
      <c r="F20">
        <v>0.38124421045628887</v>
      </c>
      <c r="G20">
        <v>0.51781389592714966</v>
      </c>
      <c r="H20">
        <v>0.49610752070571112</v>
      </c>
      <c r="K20">
        <v>0.52246728957564426</v>
      </c>
      <c r="L20">
        <v>0.48870241830477257</v>
      </c>
      <c r="N20">
        <v>0.43821468079720999</v>
      </c>
      <c r="O20">
        <v>0.55065032942688386</v>
      </c>
      <c r="P20">
        <v>0.56540764908039998</v>
      </c>
      <c r="Q20">
        <v>0.33495892214805933</v>
      </c>
      <c r="R20">
        <v>0.48065318939747664</v>
      </c>
      <c r="S20">
        <v>0.56508744093155661</v>
      </c>
      <c r="T20">
        <v>0.86468178382525862</v>
      </c>
      <c r="U20">
        <v>0.61979900121361609</v>
      </c>
      <c r="V20">
        <v>0.56815440963928299</v>
      </c>
      <c r="W20">
        <v>0.16404633257296936</v>
      </c>
      <c r="X20">
        <v>0.42879950571437847</v>
      </c>
      <c r="Z20">
        <v>0.53207604546789056</v>
      </c>
      <c r="AA20">
        <v>0.53043752830667035</v>
      </c>
      <c r="AB20">
        <v>0.77244574274398747</v>
      </c>
      <c r="AC20">
        <v>0.47891581496231761</v>
      </c>
    </row>
    <row r="21" spans="1:29" ht="16" thickBot="1" x14ac:dyDescent="0.25">
      <c r="A21" s="2" t="s">
        <v>49</v>
      </c>
      <c r="B21">
        <v>8.214846051147473E-2</v>
      </c>
      <c r="C21">
        <v>1.0316501625873629E-2</v>
      </c>
      <c r="D21">
        <v>6.473064589979409E-2</v>
      </c>
      <c r="E21">
        <v>0.50389459626829713</v>
      </c>
      <c r="F21">
        <v>0.24154896011790541</v>
      </c>
      <c r="G21">
        <v>0.87171122527878997</v>
      </c>
      <c r="H21">
        <v>0.74556063074385626</v>
      </c>
      <c r="I21">
        <v>8.3966920449753832E-2</v>
      </c>
      <c r="J21">
        <v>0.21389912691477461</v>
      </c>
      <c r="K21">
        <v>0.28844802688105065</v>
      </c>
      <c r="L21">
        <v>0.39541275957293875</v>
      </c>
      <c r="M21">
        <v>0.43821468079720999</v>
      </c>
      <c r="O21">
        <v>0.472028722501174</v>
      </c>
      <c r="P21">
        <v>0.39896439161780761</v>
      </c>
      <c r="Q21">
        <v>0.61190894859382916</v>
      </c>
      <c r="R21">
        <v>0.8885953617691611</v>
      </c>
      <c r="S21">
        <v>0.14028380337202978</v>
      </c>
      <c r="T21">
        <v>5.3570681785698196E-2</v>
      </c>
      <c r="U21">
        <v>0.805778458884154</v>
      </c>
      <c r="V21">
        <v>0.40257244592437424</v>
      </c>
      <c r="W21">
        <v>0.78979104443876746</v>
      </c>
      <c r="X21">
        <v>0.63812979621347377</v>
      </c>
      <c r="Y21">
        <v>0.5028452424176304</v>
      </c>
      <c r="Z21">
        <v>0.2745359091556</v>
      </c>
      <c r="AA21">
        <v>0.78616461226126844</v>
      </c>
      <c r="AB21">
        <v>0.64343084978728293</v>
      </c>
      <c r="AC21">
        <v>0.15859461229783239</v>
      </c>
    </row>
    <row r="22" spans="1:29" ht="16" thickBot="1" x14ac:dyDescent="0.25">
      <c r="A22" s="2" t="s">
        <v>50</v>
      </c>
      <c r="B22">
        <v>6.1795377695688124E-2</v>
      </c>
      <c r="C22">
        <v>6.7108735894587698E-2</v>
      </c>
      <c r="D22">
        <v>8.9474402482010162E-2</v>
      </c>
      <c r="E22">
        <v>0.71732556966797034</v>
      </c>
      <c r="F22">
        <v>0.24153836430897074</v>
      </c>
      <c r="G22">
        <v>0.2944175536613618</v>
      </c>
      <c r="H22">
        <v>0.53163354105652061</v>
      </c>
      <c r="I22">
        <v>0.19740788001593654</v>
      </c>
      <c r="J22">
        <v>0.62431572640027411</v>
      </c>
      <c r="K22">
        <v>3.1710520444578338E-2</v>
      </c>
      <c r="L22">
        <v>0.28842866405060796</v>
      </c>
      <c r="M22">
        <v>0.55065032942688386</v>
      </c>
      <c r="N22">
        <v>0.472028722501174</v>
      </c>
      <c r="P22">
        <v>0.53009873911651195</v>
      </c>
      <c r="Q22">
        <v>0.8630288734052961</v>
      </c>
      <c r="R22">
        <v>0.96260377805902153</v>
      </c>
      <c r="S22">
        <v>0.13101566429243386</v>
      </c>
      <c r="T22">
        <v>0.21362242150420002</v>
      </c>
      <c r="U22">
        <v>0.54469739439190845</v>
      </c>
      <c r="V22">
        <v>0.71065380691331415</v>
      </c>
      <c r="W22">
        <v>0.8642774641269575</v>
      </c>
      <c r="X22">
        <v>0.89390793807393631</v>
      </c>
      <c r="Y22">
        <v>0.25920115295713886</v>
      </c>
      <c r="Z22">
        <v>7.806280010774462E-2</v>
      </c>
      <c r="AA22">
        <v>0.56275836910516142</v>
      </c>
      <c r="AB22">
        <v>0.81634864686629582</v>
      </c>
      <c r="AC22">
        <v>0.49459959159544076</v>
      </c>
    </row>
    <row r="23" spans="1:29" ht="16" thickBot="1" x14ac:dyDescent="0.25">
      <c r="A23" s="2" t="s">
        <v>51</v>
      </c>
      <c r="B23">
        <v>0.82628701120048598</v>
      </c>
      <c r="C23">
        <v>0.13662309729715705</v>
      </c>
      <c r="D23">
        <v>0.19655279175226698</v>
      </c>
      <c r="E23">
        <v>0.99233908457995501</v>
      </c>
      <c r="F23">
        <v>3.7890618980592164E-2</v>
      </c>
      <c r="G23">
        <v>4.4969129530182381E-2</v>
      </c>
      <c r="H23">
        <v>0.16772963038774866</v>
      </c>
      <c r="I23">
        <v>0.41797614913029191</v>
      </c>
      <c r="J23">
        <v>0.36382754078913027</v>
      </c>
      <c r="K23">
        <v>0.555148339657906</v>
      </c>
      <c r="L23">
        <v>9.4888096034319191E-2</v>
      </c>
      <c r="M23">
        <v>0.56540764908039998</v>
      </c>
      <c r="N23">
        <v>0.39896439161780761</v>
      </c>
      <c r="O23">
        <v>0.53009873911651195</v>
      </c>
      <c r="Q23">
        <v>0.49759190363738626</v>
      </c>
      <c r="R23">
        <v>0.16065224723633073</v>
      </c>
      <c r="S23">
        <v>0.72879096117942432</v>
      </c>
      <c r="T23">
        <v>0.77593536392505968</v>
      </c>
      <c r="U23">
        <v>0.65599676370130555</v>
      </c>
      <c r="V23">
        <v>0.46285903151287211</v>
      </c>
      <c r="W23">
        <v>0.13759938912520853</v>
      </c>
      <c r="X23">
        <v>0.37279361344610906</v>
      </c>
      <c r="Y23">
        <v>0.75632457648159335</v>
      </c>
      <c r="Z23">
        <v>0.47402320417567789</v>
      </c>
      <c r="AA23">
        <v>0.85705199395540865</v>
      </c>
      <c r="AB23">
        <v>0.25547553678647927</v>
      </c>
      <c r="AC23">
        <v>0.25396662794475827</v>
      </c>
    </row>
    <row r="24" spans="1:29" ht="16" thickBot="1" x14ac:dyDescent="0.25">
      <c r="A24" s="2" t="s">
        <v>52</v>
      </c>
      <c r="B24">
        <v>0.17690866916966702</v>
      </c>
      <c r="C24">
        <v>8.3645417689934207E-2</v>
      </c>
      <c r="D24">
        <v>0.16806795291858001</v>
      </c>
      <c r="E24">
        <v>0.59803728396782518</v>
      </c>
      <c r="F24">
        <v>0.8115763104100806</v>
      </c>
      <c r="G24">
        <v>0.49042639774013663</v>
      </c>
      <c r="H24">
        <v>0.95145422094183008</v>
      </c>
      <c r="I24">
        <v>8.1028865428046715E-2</v>
      </c>
      <c r="J24">
        <v>0.33892088372413198</v>
      </c>
      <c r="K24">
        <v>0.87250640357106646</v>
      </c>
      <c r="L24">
        <v>0.59519448361925675</v>
      </c>
      <c r="M24">
        <v>0.33495892214805933</v>
      </c>
      <c r="N24">
        <v>0.61190894859382916</v>
      </c>
      <c r="O24">
        <v>0.8630288734052961</v>
      </c>
      <c r="P24">
        <v>0.49759190363738626</v>
      </c>
      <c r="R24">
        <v>0.13365496690396855</v>
      </c>
      <c r="S24">
        <v>0.74748024170878091</v>
      </c>
      <c r="T24">
        <v>0.88281989005923789</v>
      </c>
      <c r="U24">
        <v>0.8899909991158077</v>
      </c>
      <c r="V24">
        <v>0.95262842100299816</v>
      </c>
      <c r="W24">
        <v>0.10874791713197342</v>
      </c>
      <c r="X24">
        <v>9.0956848117298386E-2</v>
      </c>
      <c r="Y24">
        <v>0.31534308184827664</v>
      </c>
      <c r="Z24">
        <v>0.89373910818560198</v>
      </c>
      <c r="AA24">
        <v>0.64527908979014548</v>
      </c>
      <c r="AB24">
        <v>0.41868083027082237</v>
      </c>
      <c r="AC24">
        <v>9.0241571195558562E-2</v>
      </c>
    </row>
    <row r="25" spans="1:29" ht="16" thickBot="1" x14ac:dyDescent="0.25">
      <c r="A25" s="2" t="s">
        <v>53</v>
      </c>
      <c r="B25">
        <v>0.54873524689699327</v>
      </c>
      <c r="C25">
        <v>0.22972340094024798</v>
      </c>
      <c r="D25">
        <v>3.9932216701897089E-2</v>
      </c>
      <c r="E25">
        <v>0.95307296970798427</v>
      </c>
      <c r="F25">
        <v>0.56322027108209549</v>
      </c>
      <c r="G25">
        <v>0.32176383943956022</v>
      </c>
      <c r="H25">
        <v>0.26704249139895647</v>
      </c>
      <c r="I25">
        <v>3.181673336563038E-2</v>
      </c>
      <c r="J25">
        <v>0.85805122123020394</v>
      </c>
      <c r="K25">
        <v>0.86247777203450848</v>
      </c>
      <c r="L25">
        <v>7.5059018207849146E-2</v>
      </c>
      <c r="M25">
        <v>0.48065318939747664</v>
      </c>
      <c r="N25">
        <v>0.8885953617691611</v>
      </c>
      <c r="O25">
        <v>0.96260377805902153</v>
      </c>
      <c r="P25">
        <v>0.16065224723633073</v>
      </c>
      <c r="Q25">
        <v>0.13365496690396855</v>
      </c>
      <c r="S25">
        <v>0.1356137846493696</v>
      </c>
      <c r="T25">
        <v>0.36632071586763104</v>
      </c>
      <c r="U25">
        <v>0.23258671288701338</v>
      </c>
      <c r="V25">
        <v>0.19864972879193138</v>
      </c>
      <c r="W25">
        <v>0.4134303936564041</v>
      </c>
      <c r="X25">
        <v>0.81026032168363871</v>
      </c>
      <c r="Y25">
        <v>0.74913943674366168</v>
      </c>
      <c r="Z25">
        <v>0.8979358764435611</v>
      </c>
      <c r="AA25">
        <v>0.31818924381534186</v>
      </c>
      <c r="AB25">
        <v>0.61520923060001942</v>
      </c>
      <c r="AC25">
        <v>0.23245974064813665</v>
      </c>
    </row>
    <row r="26" spans="1:29" ht="16" thickBot="1" x14ac:dyDescent="0.25">
      <c r="A26" s="2" t="s">
        <v>54</v>
      </c>
      <c r="B26">
        <v>0.90303876939308036</v>
      </c>
      <c r="C26">
        <v>0.5312299712361106</v>
      </c>
      <c r="D26">
        <v>0.26852283904553087</v>
      </c>
      <c r="E26">
        <v>0.93291600936990071</v>
      </c>
      <c r="F26">
        <v>0.46475958003457007</v>
      </c>
      <c r="G26">
        <v>0.25138718032412138</v>
      </c>
      <c r="H26">
        <v>0.21903564192816216</v>
      </c>
      <c r="I26">
        <v>6.1706160185299452E-2</v>
      </c>
      <c r="J26">
        <v>0.62124505336072833</v>
      </c>
      <c r="K26">
        <v>0.54253955462566639</v>
      </c>
      <c r="L26">
        <v>0.13049173792497795</v>
      </c>
      <c r="M26">
        <v>0.56508744093155661</v>
      </c>
      <c r="N26">
        <v>0.14028380337202978</v>
      </c>
      <c r="O26">
        <v>0.13101566429243386</v>
      </c>
      <c r="P26">
        <v>0.72879096117942432</v>
      </c>
      <c r="Q26">
        <v>0.74748024170878091</v>
      </c>
      <c r="R26">
        <v>0.1356137846493696</v>
      </c>
      <c r="T26">
        <v>0.2599698804959869</v>
      </c>
      <c r="U26">
        <v>0.27155088279352596</v>
      </c>
      <c r="V26">
        <v>0.83858893700572901</v>
      </c>
      <c r="W26">
        <v>0.33166528155398267</v>
      </c>
      <c r="X26">
        <v>0.22607657713463855</v>
      </c>
      <c r="Y26">
        <v>0.14884762018835329</v>
      </c>
      <c r="Z26">
        <v>0.56358200236733969</v>
      </c>
      <c r="AA26">
        <v>0.51947664201021482</v>
      </c>
      <c r="AB26">
        <v>0.90216510351987</v>
      </c>
      <c r="AC26">
        <v>0.16402630050698319</v>
      </c>
    </row>
    <row r="27" spans="1:29" ht="16" thickBot="1" x14ac:dyDescent="0.25">
      <c r="A27" s="2" t="s">
        <v>55</v>
      </c>
      <c r="B27">
        <v>0.76557178419756156</v>
      </c>
      <c r="C27">
        <v>0.60225894279978931</v>
      </c>
      <c r="D27">
        <v>0.16473707958246192</v>
      </c>
      <c r="E27">
        <v>0.72244888960756382</v>
      </c>
      <c r="F27">
        <v>0.23581910343741211</v>
      </c>
      <c r="G27">
        <v>0.27963377012333313</v>
      </c>
      <c r="H27">
        <v>0.24677381364185033</v>
      </c>
      <c r="I27">
        <v>0.1513544599521954</v>
      </c>
      <c r="J27">
        <v>0.70217519826223984</v>
      </c>
      <c r="K27">
        <v>0.96796438064853407</v>
      </c>
      <c r="L27">
        <v>4.6416212074478221E-2</v>
      </c>
      <c r="M27">
        <v>0.86468178382525862</v>
      </c>
      <c r="N27">
        <v>5.3570681785698196E-2</v>
      </c>
      <c r="O27">
        <v>0.21362242150420002</v>
      </c>
      <c r="P27">
        <v>0.77593536392505968</v>
      </c>
      <c r="Q27">
        <v>0.88281989005923789</v>
      </c>
      <c r="R27">
        <v>0.36632071586763104</v>
      </c>
      <c r="S27">
        <v>0.2599698804959869</v>
      </c>
      <c r="U27">
        <v>0.33629353739309953</v>
      </c>
      <c r="V27">
        <v>0.90066441520853124</v>
      </c>
      <c r="W27">
        <v>0.80217112586950923</v>
      </c>
      <c r="X27">
        <v>0.15712578445123984</v>
      </c>
      <c r="Y27">
        <v>0.16553413652187549</v>
      </c>
      <c r="Z27">
        <v>0.11505568949845747</v>
      </c>
      <c r="AA27">
        <v>6.2208995185632623E-2</v>
      </c>
      <c r="AB27">
        <v>0.87992258573590088</v>
      </c>
      <c r="AC27">
        <v>0.20634393940714385</v>
      </c>
    </row>
    <row r="28" spans="1:29" ht="16" thickBot="1" x14ac:dyDescent="0.25">
      <c r="A28" s="2" t="s">
        <v>56</v>
      </c>
      <c r="B28">
        <v>0.27553026713734385</v>
      </c>
      <c r="C28">
        <v>0.19774689671430923</v>
      </c>
      <c r="D28">
        <v>6.5087740963385265E-2</v>
      </c>
      <c r="E28">
        <v>0.54311071000845401</v>
      </c>
      <c r="F28">
        <v>0.11205171112773792</v>
      </c>
      <c r="G28">
        <v>3.3262467990473971E-2</v>
      </c>
      <c r="H28">
        <v>0.60761372248871126</v>
      </c>
      <c r="I28">
        <v>0.57016961122180421</v>
      </c>
      <c r="J28">
        <v>0.44771695761406094</v>
      </c>
      <c r="K28">
        <v>0.51056660201308324</v>
      </c>
      <c r="L28">
        <v>0.22298374149698777</v>
      </c>
      <c r="M28">
        <v>0.61979900121361609</v>
      </c>
      <c r="N28">
        <v>0.805778458884154</v>
      </c>
      <c r="O28">
        <v>0.54469739439190845</v>
      </c>
      <c r="P28">
        <v>0.65599676370130555</v>
      </c>
      <c r="Q28">
        <v>0.8899909991158077</v>
      </c>
      <c r="R28">
        <v>0.23258671288701338</v>
      </c>
      <c r="S28">
        <v>0.27155088279352596</v>
      </c>
      <c r="T28">
        <v>0.33629353739309953</v>
      </c>
      <c r="V28">
        <v>0.4894554375258614</v>
      </c>
      <c r="W28">
        <v>0.77395400055313146</v>
      </c>
      <c r="X28">
        <v>0.5144883005952039</v>
      </c>
      <c r="Y28">
        <v>0.83374155359429614</v>
      </c>
      <c r="Z28">
        <v>0.28364277365899382</v>
      </c>
      <c r="AA28">
        <v>0.91123890482806535</v>
      </c>
      <c r="AB28">
        <v>0.18883129189563228</v>
      </c>
      <c r="AC28">
        <v>0.22645955799667575</v>
      </c>
    </row>
    <row r="29" spans="1:29" ht="16" thickBot="1" x14ac:dyDescent="0.25">
      <c r="A29" s="2" t="s">
        <v>57</v>
      </c>
      <c r="B29">
        <v>0.9616576079279523</v>
      </c>
      <c r="C29">
        <v>0.9359146251167838</v>
      </c>
      <c r="D29">
        <v>0.9856668466592271</v>
      </c>
      <c r="E29">
        <v>0.25110893204349077</v>
      </c>
      <c r="F29">
        <v>0.16122826257784101</v>
      </c>
      <c r="G29">
        <v>4.8772838935827886E-2</v>
      </c>
      <c r="H29">
        <v>0.58728703289799444</v>
      </c>
      <c r="I29">
        <v>0.6736913146851673</v>
      </c>
      <c r="J29">
        <v>0.36926497747774734</v>
      </c>
      <c r="K29">
        <v>0.36267074641149921</v>
      </c>
      <c r="L29">
        <v>0.1843666112482642</v>
      </c>
      <c r="M29">
        <v>0.56815440963928299</v>
      </c>
      <c r="N29">
        <v>0.40257244592437424</v>
      </c>
      <c r="O29">
        <v>0.71065380691331415</v>
      </c>
      <c r="P29">
        <v>0.46285903151287211</v>
      </c>
      <c r="Q29">
        <v>0.95262842100299816</v>
      </c>
      <c r="R29">
        <v>0.19864972879193138</v>
      </c>
      <c r="S29">
        <v>0.83858893700572901</v>
      </c>
      <c r="T29">
        <v>0.90066441520853124</v>
      </c>
      <c r="U29">
        <v>0.4894554375258614</v>
      </c>
      <c r="W29">
        <v>0.96851883440902875</v>
      </c>
      <c r="X29">
        <v>0.4084014470853885</v>
      </c>
      <c r="Y29">
        <v>0.41130097763704054</v>
      </c>
      <c r="Z29">
        <v>0.50125775807422535</v>
      </c>
      <c r="AA29">
        <v>0.69812763941741829</v>
      </c>
      <c r="AB29">
        <v>0.26653805585724599</v>
      </c>
      <c r="AC29">
        <v>9.3447809196339382E-2</v>
      </c>
    </row>
    <row r="30" spans="1:29" ht="16" thickBot="1" x14ac:dyDescent="0.25">
      <c r="A30" s="2" t="s">
        <v>58</v>
      </c>
      <c r="B30">
        <v>0.79696070727242729</v>
      </c>
      <c r="C30">
        <v>0.39507300152051872</v>
      </c>
      <c r="D30">
        <v>3.5991523744680162E-2</v>
      </c>
      <c r="E30">
        <v>0.83270231199275124</v>
      </c>
      <c r="F30">
        <v>0.71240686927593744</v>
      </c>
      <c r="G30">
        <v>8.0771599999846816E-2</v>
      </c>
      <c r="H30">
        <v>0.68460306757542022</v>
      </c>
      <c r="I30">
        <v>0.10596544765243124</v>
      </c>
      <c r="J30">
        <v>0.87315101477845691</v>
      </c>
      <c r="K30">
        <v>0.88445249326306929</v>
      </c>
      <c r="L30">
        <v>0.43113457145582501</v>
      </c>
      <c r="M30">
        <v>0.16404633257296936</v>
      </c>
      <c r="N30">
        <v>0.78979104443876746</v>
      </c>
      <c r="O30">
        <v>0.8642774641269575</v>
      </c>
      <c r="P30">
        <v>0.13759938912520853</v>
      </c>
      <c r="Q30">
        <v>0.10874791713197342</v>
      </c>
      <c r="R30">
        <v>0.4134303936564041</v>
      </c>
      <c r="S30">
        <v>0.33166528155398267</v>
      </c>
      <c r="T30">
        <v>0.80217112586950923</v>
      </c>
      <c r="U30">
        <v>0.77395400055313146</v>
      </c>
      <c r="V30">
        <v>0.96851883440902875</v>
      </c>
      <c r="X30">
        <v>0.55261319091331562</v>
      </c>
      <c r="Y30">
        <v>0.43088698836981743</v>
      </c>
      <c r="Z30">
        <v>0.92790278788402436</v>
      </c>
      <c r="AA30">
        <v>0.71772930040704663</v>
      </c>
      <c r="AB30">
        <v>0.98197458429601991</v>
      </c>
      <c r="AC30">
        <v>0.16860955971330438</v>
      </c>
    </row>
    <row r="31" spans="1:29" ht="16" thickBot="1" x14ac:dyDescent="0.25">
      <c r="A31" s="2" t="s">
        <v>59</v>
      </c>
      <c r="B31">
        <v>0.7730086914994414</v>
      </c>
      <c r="C31">
        <v>0.10981113708103546</v>
      </c>
      <c r="D31">
        <v>0.22277167694075611</v>
      </c>
      <c r="E31">
        <v>0.99122976541572594</v>
      </c>
      <c r="F31">
        <v>0.69007275045579886</v>
      </c>
      <c r="G31">
        <v>0.26252325910116769</v>
      </c>
      <c r="H31">
        <v>0.12164633924874851</v>
      </c>
      <c r="I31">
        <v>0.35705730206447095</v>
      </c>
      <c r="J31">
        <v>0.92969652315685158</v>
      </c>
      <c r="K31">
        <v>0.75061722074801029</v>
      </c>
      <c r="L31">
        <v>0.99457685208442548</v>
      </c>
      <c r="M31">
        <v>0.42879950571437847</v>
      </c>
      <c r="N31">
        <v>0.63812979621347377</v>
      </c>
      <c r="O31">
        <v>0.89390793807393631</v>
      </c>
      <c r="P31">
        <v>0.37279361344610906</v>
      </c>
      <c r="Q31">
        <v>9.0956848117298386E-2</v>
      </c>
      <c r="R31">
        <v>0.81026032168363871</v>
      </c>
      <c r="S31">
        <v>0.22607657713463855</v>
      </c>
      <c r="T31">
        <v>0.15712578445123984</v>
      </c>
      <c r="U31">
        <v>0.5144883005952039</v>
      </c>
      <c r="V31">
        <v>0.4084014470853885</v>
      </c>
      <c r="W31">
        <v>0.55261319091331562</v>
      </c>
      <c r="Y31">
        <v>0.34565676730489625</v>
      </c>
      <c r="Z31">
        <v>0.63913769098554785</v>
      </c>
      <c r="AA31">
        <v>0.62008294435945044</v>
      </c>
      <c r="AB31">
        <v>0.9089774456935682</v>
      </c>
      <c r="AC31">
        <v>0.34272856005766772</v>
      </c>
    </row>
    <row r="32" spans="1:29" ht="16" thickBot="1" x14ac:dyDescent="0.25">
      <c r="A32" s="2" t="s">
        <v>60</v>
      </c>
      <c r="B32">
        <v>0.27937843506100535</v>
      </c>
      <c r="C32">
        <v>0.78984841919505677</v>
      </c>
      <c r="D32">
        <v>0.46896375511046373</v>
      </c>
      <c r="E32">
        <v>0.46512846783536821</v>
      </c>
      <c r="F32">
        <v>0.95048655118969438</v>
      </c>
      <c r="G32">
        <v>0.87202208457350328</v>
      </c>
      <c r="H32">
        <v>0.70234319420910052</v>
      </c>
      <c r="I32">
        <v>0.43104856575575168</v>
      </c>
      <c r="J32">
        <v>0.37451237265838988</v>
      </c>
      <c r="K32">
        <v>0.42825181115461153</v>
      </c>
      <c r="L32">
        <v>0.72465407190240172</v>
      </c>
      <c r="N32">
        <v>0.5028452424176304</v>
      </c>
      <c r="O32">
        <v>0.25920115295713886</v>
      </c>
      <c r="P32">
        <v>0.75632457648159335</v>
      </c>
      <c r="Q32">
        <v>0.31534308184827664</v>
      </c>
      <c r="R32">
        <v>0.74913943674366168</v>
      </c>
      <c r="S32">
        <v>0.14884762018835329</v>
      </c>
      <c r="T32">
        <v>0.16553413652187549</v>
      </c>
      <c r="U32">
        <v>0.83374155359429614</v>
      </c>
      <c r="V32">
        <v>0.41130097763704054</v>
      </c>
      <c r="W32">
        <v>0.43088698836981743</v>
      </c>
      <c r="X32">
        <v>0.34565676730489625</v>
      </c>
      <c r="Z32">
        <v>0.15849853888006549</v>
      </c>
      <c r="AA32">
        <v>0.24336760009025912</v>
      </c>
      <c r="AB32">
        <v>0.46550605486387564</v>
      </c>
      <c r="AC32">
        <v>9.9398993483005404E-2</v>
      </c>
    </row>
    <row r="33" spans="1:29" ht="16" thickBot="1" x14ac:dyDescent="0.25">
      <c r="A33" s="2" t="s">
        <v>61</v>
      </c>
      <c r="B33">
        <v>0.66656874368451191</v>
      </c>
      <c r="C33">
        <v>0.9077470650396906</v>
      </c>
      <c r="D33">
        <v>0.95332379125873079</v>
      </c>
      <c r="E33">
        <v>0.20903793317496142</v>
      </c>
      <c r="F33">
        <v>0.51587943312610451</v>
      </c>
      <c r="G33">
        <v>0.74826388913711273</v>
      </c>
      <c r="H33">
        <v>0.68093245479891817</v>
      </c>
      <c r="I33">
        <v>0.61213085602913941</v>
      </c>
      <c r="J33">
        <v>0.27724372891885229</v>
      </c>
      <c r="K33">
        <v>0.30628939547231171</v>
      </c>
      <c r="L33">
        <v>0.60082957304623008</v>
      </c>
      <c r="M33">
        <v>0.53207604546789056</v>
      </c>
      <c r="N33">
        <v>0.2745359091556</v>
      </c>
      <c r="O33">
        <v>7.806280010774462E-2</v>
      </c>
      <c r="P33">
        <v>0.47402320417567789</v>
      </c>
      <c r="Q33">
        <v>0.89373910818560198</v>
      </c>
      <c r="R33">
        <v>0.8979358764435611</v>
      </c>
      <c r="S33">
        <v>0.56358200236733969</v>
      </c>
      <c r="T33">
        <v>0.11505568949845747</v>
      </c>
      <c r="U33">
        <v>0.28364277365899382</v>
      </c>
      <c r="V33">
        <v>0.50125775807422535</v>
      </c>
      <c r="W33">
        <v>0.92790278788402436</v>
      </c>
      <c r="X33">
        <v>0.63913769098554785</v>
      </c>
      <c r="Y33">
        <v>0.15849853888006549</v>
      </c>
      <c r="AA33">
        <v>0.78312187531672317</v>
      </c>
      <c r="AB33">
        <v>5.0395367166981217E-2</v>
      </c>
      <c r="AC33">
        <v>4.3784223051121715E-2</v>
      </c>
    </row>
    <row r="34" spans="1:29" ht="16" thickBot="1" x14ac:dyDescent="0.25">
      <c r="A34" s="2" t="s">
        <v>62</v>
      </c>
      <c r="B34">
        <v>0.50914997765018044</v>
      </c>
      <c r="C34">
        <v>0.88639021073515611</v>
      </c>
      <c r="D34">
        <v>0.86464599504804518</v>
      </c>
      <c r="E34">
        <v>0.64092584475097092</v>
      </c>
      <c r="F34">
        <v>0.42238374670848977</v>
      </c>
      <c r="G34">
        <v>0.67332127908439376</v>
      </c>
      <c r="H34">
        <v>0.67874591800181472</v>
      </c>
      <c r="I34">
        <v>0.37838998596896156</v>
      </c>
      <c r="J34">
        <v>0.47169217196255242</v>
      </c>
      <c r="K34">
        <v>0.47427087178415883</v>
      </c>
      <c r="L34">
        <v>0.56474311420505696</v>
      </c>
      <c r="M34">
        <v>0.53043752830667035</v>
      </c>
      <c r="N34">
        <v>0.78616461226126844</v>
      </c>
      <c r="O34">
        <v>0.56275836910516142</v>
      </c>
      <c r="P34">
        <v>0.85705199395540865</v>
      </c>
      <c r="Q34">
        <v>0.64527908979014548</v>
      </c>
      <c r="R34">
        <v>0.31818924381534186</v>
      </c>
      <c r="S34">
        <v>0.51947664201021482</v>
      </c>
      <c r="T34">
        <v>6.2208995185632623E-2</v>
      </c>
      <c r="U34">
        <v>0.91123890482806535</v>
      </c>
      <c r="V34">
        <v>0.69812763941741829</v>
      </c>
      <c r="W34">
        <v>0.71772930040704663</v>
      </c>
      <c r="X34">
        <v>0.62008294435945044</v>
      </c>
      <c r="Y34">
        <v>0.24336760009025912</v>
      </c>
      <c r="Z34">
        <v>0.78312187531672317</v>
      </c>
      <c r="AB34">
        <v>0.79909336658008123</v>
      </c>
      <c r="AC34">
        <v>0.20044464812392249</v>
      </c>
    </row>
    <row r="35" spans="1:29" ht="16" thickBot="1" x14ac:dyDescent="0.25">
      <c r="A35" s="2" t="s">
        <v>63</v>
      </c>
      <c r="B35">
        <v>0.71659175777727813</v>
      </c>
      <c r="C35">
        <v>0.3489474379903954</v>
      </c>
      <c r="D35">
        <v>0.36974504088954341</v>
      </c>
      <c r="E35">
        <v>0.6443560559381194</v>
      </c>
      <c r="F35">
        <v>0.63422216375498564</v>
      </c>
      <c r="G35">
        <v>0.38417484925856227</v>
      </c>
      <c r="H35">
        <v>0.48463380739004047</v>
      </c>
      <c r="I35">
        <v>0.13363267865023648</v>
      </c>
      <c r="J35">
        <v>0.65863473877712175</v>
      </c>
      <c r="K35">
        <v>0.42014599121760632</v>
      </c>
      <c r="L35">
        <v>0.40209010425362168</v>
      </c>
      <c r="M35">
        <v>0.77244574274398747</v>
      </c>
      <c r="N35">
        <v>0.64343084978728293</v>
      </c>
      <c r="O35">
        <v>0.81634864686629582</v>
      </c>
      <c r="P35">
        <v>0.25547553678647927</v>
      </c>
      <c r="Q35">
        <v>0.41868083027082237</v>
      </c>
      <c r="R35">
        <v>0.61520923060001942</v>
      </c>
      <c r="S35">
        <v>0.90216510351987</v>
      </c>
      <c r="T35">
        <v>0.87992258573590088</v>
      </c>
      <c r="U35">
        <v>0.18883129189563228</v>
      </c>
      <c r="V35">
        <v>0.26653805585724599</v>
      </c>
      <c r="W35">
        <v>0.98197458429601991</v>
      </c>
      <c r="X35">
        <v>0.9089774456935682</v>
      </c>
      <c r="Y35">
        <v>0.46550605486387564</v>
      </c>
      <c r="Z35">
        <v>5.0395367166981217E-2</v>
      </c>
      <c r="AA35">
        <v>0.79909336658008123</v>
      </c>
      <c r="AC35">
        <v>0.84736360462142468</v>
      </c>
    </row>
    <row r="36" spans="1:29" ht="16" thickBot="1" x14ac:dyDescent="0.25">
      <c r="A36" s="2" t="s">
        <v>64</v>
      </c>
      <c r="B36">
        <v>0.80269799583628298</v>
      </c>
      <c r="C36">
        <v>0.6749461478898402</v>
      </c>
      <c r="D36">
        <v>0.23006553839344826</v>
      </c>
      <c r="E36">
        <v>0.96882176641203221</v>
      </c>
      <c r="F36">
        <v>0.56682735596476785</v>
      </c>
      <c r="G36">
        <v>0.30236789459937419</v>
      </c>
      <c r="H36">
        <v>0.26486299160432436</v>
      </c>
      <c r="I36">
        <v>0.12043251934161064</v>
      </c>
      <c r="J36">
        <v>0.89976843454104627</v>
      </c>
      <c r="K36">
        <v>0.86078805137052372</v>
      </c>
      <c r="L36">
        <v>0.31178286534133925</v>
      </c>
      <c r="M36">
        <v>0.47891581496231761</v>
      </c>
      <c r="N36">
        <v>0.15859461229783239</v>
      </c>
      <c r="O36">
        <v>0.49459959159544076</v>
      </c>
      <c r="P36">
        <v>0.25396662794475827</v>
      </c>
      <c r="Q36">
        <v>9.0241571195558562E-2</v>
      </c>
      <c r="R36">
        <v>0.23245974064813665</v>
      </c>
      <c r="S36">
        <v>0.16402630050698319</v>
      </c>
      <c r="T36">
        <v>0.20634393940714385</v>
      </c>
      <c r="U36">
        <v>0.22645955799667575</v>
      </c>
      <c r="V36">
        <v>9.3447809196339382E-2</v>
      </c>
      <c r="W36">
        <v>0.16860955971330438</v>
      </c>
      <c r="X36">
        <v>0.34272856005766772</v>
      </c>
      <c r="Y36">
        <v>9.9398993483005404E-2</v>
      </c>
      <c r="Z36">
        <v>4.3784223051121715E-2</v>
      </c>
      <c r="AA36">
        <v>0.20044464812392249</v>
      </c>
      <c r="AB36">
        <v>0.84736360462142468</v>
      </c>
    </row>
  </sheetData>
  <conditionalFormatting sqref="B9:AC36">
    <cfRule type="cellIs" dxfId="3" priority="2" operator="lessThan">
      <formula>$B$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85811-4274-459B-BD50-26C1E856E1D1}">
  <dimension ref="A1:AC36"/>
  <sheetViews>
    <sheetView workbookViewId="0">
      <selection activeCell="A7" sqref="A7"/>
    </sheetView>
  </sheetViews>
  <sheetFormatPr baseColWidth="10" defaultColWidth="8.83203125" defaultRowHeight="15" x14ac:dyDescent="0.2"/>
  <cols>
    <col min="1" max="1" width="4.33203125" bestFit="1" customWidth="1"/>
    <col min="2" max="3" width="13.6640625" customWidth="1"/>
    <col min="4" max="5" width="12.6640625" customWidth="1"/>
    <col min="6" max="23" width="13.6640625" customWidth="1"/>
    <col min="24" max="24" width="12.6640625" customWidth="1"/>
    <col min="25" max="29" width="13.6640625" customWidth="1"/>
  </cols>
  <sheetData>
    <row r="1" spans="1:29" x14ac:dyDescent="0.2">
      <c r="A1" s="4" t="s">
        <v>2</v>
      </c>
      <c r="B1" s="5">
        <v>30</v>
      </c>
    </row>
    <row r="2" spans="1:29" x14ac:dyDescent="0.2">
      <c r="A2" s="4" t="s">
        <v>3</v>
      </c>
      <c r="B2" s="5">
        <v>50</v>
      </c>
    </row>
    <row r="3" spans="1:29" x14ac:dyDescent="0.2">
      <c r="A3" s="1" t="s">
        <v>5</v>
      </c>
      <c r="B3" s="5" t="s">
        <v>65</v>
      </c>
    </row>
    <row r="4" spans="1:29" x14ac:dyDescent="0.2">
      <c r="A4" s="4" t="s">
        <v>0</v>
      </c>
      <c r="B4" s="5" t="s">
        <v>66</v>
      </c>
    </row>
    <row r="5" spans="1:29" x14ac:dyDescent="0.2">
      <c r="A5" s="4" t="s">
        <v>4</v>
      </c>
      <c r="B5" s="6">
        <v>0.05</v>
      </c>
    </row>
    <row r="7" spans="1:29" ht="21" thickBot="1" x14ac:dyDescent="0.3">
      <c r="A7" s="3" t="s">
        <v>6</v>
      </c>
    </row>
    <row r="8" spans="1:29" ht="17" thickTop="1" thickBot="1" x14ac:dyDescent="0.25">
      <c r="A8" s="2" t="s">
        <v>1</v>
      </c>
      <c r="B8" s="2" t="s">
        <v>67</v>
      </c>
      <c r="C8" s="2" t="s">
        <v>68</v>
      </c>
      <c r="D8" s="2" t="s">
        <v>69</v>
      </c>
      <c r="E8" s="2" t="s">
        <v>70</v>
      </c>
      <c r="F8" s="2" t="s">
        <v>71</v>
      </c>
      <c r="G8" s="2" t="s">
        <v>72</v>
      </c>
      <c r="H8" s="2" t="s">
        <v>73</v>
      </c>
      <c r="I8" s="2" t="s">
        <v>74</v>
      </c>
      <c r="J8" s="2" t="s">
        <v>75</v>
      </c>
      <c r="K8" s="2" t="s">
        <v>76</v>
      </c>
      <c r="L8" s="2" t="s">
        <v>77</v>
      </c>
      <c r="M8" s="2" t="s">
        <v>78</v>
      </c>
      <c r="N8" s="2" t="s">
        <v>79</v>
      </c>
      <c r="O8" s="2" t="s">
        <v>80</v>
      </c>
      <c r="P8" s="2" t="s">
        <v>81</v>
      </c>
      <c r="Q8" s="2" t="s">
        <v>82</v>
      </c>
      <c r="R8" s="2" t="s">
        <v>83</v>
      </c>
      <c r="S8" s="2" t="s">
        <v>84</v>
      </c>
      <c r="T8" s="2" t="s">
        <v>85</v>
      </c>
      <c r="U8" s="2" t="s">
        <v>86</v>
      </c>
      <c r="V8" s="2" t="s">
        <v>87</v>
      </c>
      <c r="W8" s="2" t="s">
        <v>88</v>
      </c>
      <c r="X8" s="2" t="s">
        <v>89</v>
      </c>
      <c r="Y8" s="2" t="s">
        <v>90</v>
      </c>
      <c r="Z8" s="2" t="s">
        <v>91</v>
      </c>
      <c r="AA8" s="2" t="s">
        <v>92</v>
      </c>
      <c r="AB8" s="2" t="s">
        <v>93</v>
      </c>
      <c r="AC8" s="2" t="s">
        <v>94</v>
      </c>
    </row>
    <row r="9" spans="1:29" ht="14.25" customHeight="1" thickBot="1" x14ac:dyDescent="0.25">
      <c r="A9" s="2" t="s">
        <v>95</v>
      </c>
      <c r="C9">
        <v>0.27368822336342558</v>
      </c>
      <c r="D9">
        <v>0.50705098334739118</v>
      </c>
      <c r="E9">
        <v>0.56662935190564134</v>
      </c>
      <c r="F9">
        <v>0.93558365640832464</v>
      </c>
      <c r="G9">
        <v>0.30234169041897674</v>
      </c>
      <c r="H9">
        <v>0.27029270002691252</v>
      </c>
      <c r="I9">
        <v>0.74259428156705565</v>
      </c>
      <c r="J9">
        <v>0.81601498351176294</v>
      </c>
      <c r="K9">
        <v>0.6050285214460781</v>
      </c>
      <c r="L9">
        <v>0.55470548692998289</v>
      </c>
      <c r="M9">
        <v>0.8384350873490749</v>
      </c>
      <c r="N9">
        <v>0.42434672734837187</v>
      </c>
      <c r="O9">
        <v>0.77277000091139691</v>
      </c>
      <c r="P9">
        <v>0.3906482007999369</v>
      </c>
      <c r="Q9">
        <v>6.7409790719323792E-2</v>
      </c>
      <c r="R9">
        <v>5.3263425234864513E-2</v>
      </c>
      <c r="S9">
        <v>3.0024528080288666E-2</v>
      </c>
      <c r="T9">
        <v>0.55166505930286369</v>
      </c>
      <c r="U9">
        <v>0.61690950399525168</v>
      </c>
      <c r="V9">
        <v>0.14045436174086115</v>
      </c>
      <c r="W9">
        <v>5.6535457285967795E-2</v>
      </c>
      <c r="X9">
        <v>0.15030988392849359</v>
      </c>
      <c r="Y9">
        <v>8.7226515810683553E-2</v>
      </c>
      <c r="Z9">
        <v>0.1280768830629731</v>
      </c>
      <c r="AA9">
        <v>8.9238575218670749E-2</v>
      </c>
      <c r="AB9">
        <v>4.0477117711781141E-2</v>
      </c>
      <c r="AC9">
        <v>0.33351296887280302</v>
      </c>
    </row>
    <row r="10" spans="1:29" ht="16" thickBot="1" x14ac:dyDescent="0.25">
      <c r="A10" s="2" t="s">
        <v>96</v>
      </c>
      <c r="B10">
        <v>0.27368822336342558</v>
      </c>
      <c r="D10">
        <v>0.29968870813907156</v>
      </c>
      <c r="E10">
        <v>0.36017111580033678</v>
      </c>
      <c r="F10">
        <v>0.94266258511272771</v>
      </c>
      <c r="G10">
        <v>7.5616745620777692E-2</v>
      </c>
      <c r="H10">
        <v>0.24304925740534042</v>
      </c>
      <c r="I10">
        <v>0.57874788397061283</v>
      </c>
      <c r="J10">
        <v>0.82201546295978967</v>
      </c>
      <c r="K10">
        <v>0.59700317604686914</v>
      </c>
      <c r="L10">
        <v>0.60697074200060719</v>
      </c>
      <c r="M10">
        <v>0.71986568040525944</v>
      </c>
      <c r="N10">
        <v>0.47817461553910279</v>
      </c>
      <c r="O10">
        <v>0.71437478543208166</v>
      </c>
      <c r="P10">
        <v>0.70732419346072239</v>
      </c>
      <c r="Q10">
        <v>0.33475843667922112</v>
      </c>
      <c r="R10">
        <v>0.31438114334888467</v>
      </c>
      <c r="S10">
        <v>8.990563473112051E-2</v>
      </c>
      <c r="T10">
        <v>0.94461974129826876</v>
      </c>
      <c r="U10">
        <v>0.49250037570673499</v>
      </c>
      <c r="V10">
        <v>0.33969224941861442</v>
      </c>
      <c r="W10">
        <v>0.4607722517343108</v>
      </c>
      <c r="X10">
        <v>0.11008208195523576</v>
      </c>
      <c r="Y10">
        <v>0.14635063453610792</v>
      </c>
      <c r="Z10">
        <v>0.18017736546671423</v>
      </c>
      <c r="AA10">
        <v>0.2081353528938274</v>
      </c>
      <c r="AB10">
        <v>0.28807797482207498</v>
      </c>
      <c r="AC10">
        <v>0.15623355217272236</v>
      </c>
    </row>
    <row r="11" spans="1:29" ht="16" thickBot="1" x14ac:dyDescent="0.25">
      <c r="A11" s="2" t="s">
        <v>97</v>
      </c>
      <c r="B11">
        <v>0.50705098334739118</v>
      </c>
      <c r="C11">
        <v>0.29968870813907156</v>
      </c>
      <c r="E11">
        <v>0.40899316877210334</v>
      </c>
      <c r="F11">
        <v>0.9217746085207088</v>
      </c>
      <c r="G11">
        <v>0.49048477692771464</v>
      </c>
      <c r="H11">
        <v>0.18861219595851547</v>
      </c>
      <c r="I11">
        <v>0.32891992045241347</v>
      </c>
      <c r="J11">
        <v>0.81587990370203645</v>
      </c>
      <c r="K11">
        <v>0.71911826183484828</v>
      </c>
      <c r="L11">
        <v>0.33792054960712692</v>
      </c>
      <c r="M11">
        <v>0.31802002739197105</v>
      </c>
      <c r="N11">
        <v>0.27098543215483983</v>
      </c>
      <c r="O11">
        <v>0.36384097117864855</v>
      </c>
      <c r="P11">
        <v>0.75497003820037789</v>
      </c>
      <c r="Q11">
        <v>0.50352262301121442</v>
      </c>
      <c r="R11">
        <v>0.75168235891576207</v>
      </c>
      <c r="S11">
        <v>0.82488667345293898</v>
      </c>
      <c r="T11">
        <v>0.26979434320723517</v>
      </c>
      <c r="U11">
        <v>0.36365254197962804</v>
      </c>
      <c r="V11">
        <v>0.67352520746847089</v>
      </c>
      <c r="W11">
        <v>0.61684875808875383</v>
      </c>
      <c r="X11">
        <v>0.20340766374602665</v>
      </c>
      <c r="Y11">
        <v>0.2566268883596205</v>
      </c>
      <c r="Z11">
        <v>0.4627958791595207</v>
      </c>
      <c r="AA11">
        <v>0.82958552694173293</v>
      </c>
      <c r="AB11">
        <v>0.69067604810964234</v>
      </c>
      <c r="AC11">
        <v>0.9387113289813741</v>
      </c>
    </row>
    <row r="12" spans="1:29" ht="16" thickBot="1" x14ac:dyDescent="0.25">
      <c r="A12" s="2" t="s">
        <v>98</v>
      </c>
      <c r="B12">
        <v>0.56662935190564134</v>
      </c>
      <c r="C12">
        <v>0.36017111580033678</v>
      </c>
      <c r="D12">
        <v>0.40899316877210334</v>
      </c>
      <c r="F12">
        <v>0.4883885167969485</v>
      </c>
      <c r="G12">
        <v>0.40999464855937406</v>
      </c>
      <c r="H12">
        <v>0.34761209850861263</v>
      </c>
      <c r="I12">
        <v>0.44559359788124753</v>
      </c>
      <c r="J12">
        <v>0.30663473363199684</v>
      </c>
      <c r="K12">
        <v>0.4101776997190264</v>
      </c>
      <c r="L12">
        <v>0.53111982043258288</v>
      </c>
      <c r="M12">
        <v>0.86358946331598119</v>
      </c>
      <c r="N12">
        <v>0.3485226243956816</v>
      </c>
      <c r="O12">
        <v>0.31095886632602721</v>
      </c>
      <c r="P12">
        <v>0.57963503704796171</v>
      </c>
      <c r="Q12">
        <v>0.26443221480373502</v>
      </c>
      <c r="R12">
        <v>0.33176007727971135</v>
      </c>
      <c r="S12">
        <v>0.29881061539266929</v>
      </c>
      <c r="T12">
        <v>0.42934146411818241</v>
      </c>
      <c r="U12">
        <v>0.58070788384417527</v>
      </c>
      <c r="V12">
        <v>0.32124441257581193</v>
      </c>
      <c r="W12">
        <v>0.42713482364833011</v>
      </c>
      <c r="X12">
        <v>0.27231441856791794</v>
      </c>
      <c r="Y12">
        <v>0.3770243157009856</v>
      </c>
      <c r="Z12">
        <v>0.12664077254219411</v>
      </c>
      <c r="AA12">
        <v>0.37770659554676156</v>
      </c>
      <c r="AB12">
        <v>0.24792297313085584</v>
      </c>
      <c r="AC12">
        <v>0.3705170949859028</v>
      </c>
    </row>
    <row r="13" spans="1:29" ht="16" thickBot="1" x14ac:dyDescent="0.25">
      <c r="A13" s="2" t="s">
        <v>99</v>
      </c>
      <c r="B13">
        <v>0.93558365640832464</v>
      </c>
      <c r="C13">
        <v>0.94266258511272771</v>
      </c>
      <c r="D13">
        <v>0.9217746085207088</v>
      </c>
      <c r="E13">
        <v>0.4883885167969485</v>
      </c>
      <c r="G13">
        <v>0.43514264370825861</v>
      </c>
      <c r="H13">
        <v>0.52063343969066422</v>
      </c>
      <c r="I13">
        <v>0.56839420501078042</v>
      </c>
      <c r="J13">
        <v>0.92694477855015422</v>
      </c>
      <c r="K13">
        <v>0.75934756281024152</v>
      </c>
      <c r="L13">
        <v>0.44691267944690294</v>
      </c>
      <c r="M13">
        <v>0.67592966032443247</v>
      </c>
      <c r="N13">
        <v>0.66913170324077398</v>
      </c>
      <c r="O13">
        <v>0.7262321140946828</v>
      </c>
      <c r="P13">
        <v>0.43117666078702332</v>
      </c>
      <c r="Q13">
        <v>0.20334068471833705</v>
      </c>
      <c r="R13">
        <v>0.36165448341805795</v>
      </c>
      <c r="S13">
        <v>0.46328792054724222</v>
      </c>
      <c r="T13">
        <v>0.56382215489222443</v>
      </c>
      <c r="U13">
        <v>0.70612158572981332</v>
      </c>
      <c r="V13">
        <v>0.25460332922256929</v>
      </c>
      <c r="W13">
        <v>0.27724717771236351</v>
      </c>
      <c r="X13">
        <v>0.44801589990943114</v>
      </c>
      <c r="Y13">
        <v>0.51763236852889827</v>
      </c>
      <c r="Z13">
        <v>0.20768391686070092</v>
      </c>
      <c r="AA13">
        <v>8.1523341093914028E-2</v>
      </c>
      <c r="AB13">
        <v>0.3216566402066815</v>
      </c>
      <c r="AC13">
        <v>0.38727258983225632</v>
      </c>
    </row>
    <row r="14" spans="1:29" ht="16" thickBot="1" x14ac:dyDescent="0.25">
      <c r="A14" s="2" t="s">
        <v>100</v>
      </c>
      <c r="B14">
        <v>0.30234169041897674</v>
      </c>
      <c r="C14">
        <v>7.5616745620777692E-2</v>
      </c>
      <c r="D14">
        <v>0.49048477692771464</v>
      </c>
      <c r="E14">
        <v>0.40999464855937406</v>
      </c>
      <c r="F14">
        <v>0.43514264370825861</v>
      </c>
      <c r="H14">
        <v>7.1055761662334335E-2</v>
      </c>
      <c r="I14">
        <v>0.15725321393715272</v>
      </c>
      <c r="J14">
        <v>0.34300734735541827</v>
      </c>
      <c r="K14">
        <v>0.3800931308575588</v>
      </c>
      <c r="L14">
        <v>0.45265257087574851</v>
      </c>
      <c r="M14">
        <v>0.30994402772022794</v>
      </c>
      <c r="N14">
        <v>0.33693340250799531</v>
      </c>
      <c r="O14">
        <v>0.36265583389327671</v>
      </c>
      <c r="P14">
        <v>0.30220194213650808</v>
      </c>
      <c r="Q14">
        <v>0.33031568039393377</v>
      </c>
      <c r="R14">
        <v>0.42349225142249503</v>
      </c>
      <c r="S14">
        <v>0.37379265690968477</v>
      </c>
      <c r="T14">
        <v>0.41935984773728652</v>
      </c>
      <c r="U14">
        <v>0.36128276230864154</v>
      </c>
      <c r="V14">
        <v>0.11330150407561862</v>
      </c>
      <c r="W14">
        <v>0.72633878832998089</v>
      </c>
      <c r="X14">
        <v>0.27291544865766226</v>
      </c>
      <c r="Y14">
        <v>0.20232425688437286</v>
      </c>
      <c r="Z14">
        <v>0.17074823094186123</v>
      </c>
      <c r="AA14">
        <v>0.12109364355951059</v>
      </c>
      <c r="AB14">
        <v>0.13954631767342177</v>
      </c>
      <c r="AC14">
        <v>0.19907921517628477</v>
      </c>
    </row>
    <row r="15" spans="1:29" ht="16" thickBot="1" x14ac:dyDescent="0.25">
      <c r="A15" s="2" t="s">
        <v>101</v>
      </c>
      <c r="B15">
        <v>0.27029270002691252</v>
      </c>
      <c r="C15">
        <v>0.24304925740534042</v>
      </c>
      <c r="D15">
        <v>0.18861219595851547</v>
      </c>
      <c r="E15">
        <v>0.34761209850861263</v>
      </c>
      <c r="F15">
        <v>0.52063343969066422</v>
      </c>
      <c r="G15">
        <v>7.1055761662334335E-2</v>
      </c>
      <c r="I15">
        <v>0.66796955812956216</v>
      </c>
      <c r="J15">
        <v>0.75008769663562225</v>
      </c>
      <c r="K15">
        <v>0.50743670642183436</v>
      </c>
      <c r="L15">
        <v>0.39397026860499462</v>
      </c>
      <c r="M15">
        <v>0.57509614352968019</v>
      </c>
      <c r="N15">
        <v>0.9950747143913754</v>
      </c>
      <c r="O15">
        <v>0.81175423988144235</v>
      </c>
      <c r="P15">
        <v>0.42329743176420376</v>
      </c>
      <c r="Q15">
        <v>0.17507110109711102</v>
      </c>
      <c r="R15">
        <v>3.5157550764311041E-2</v>
      </c>
      <c r="S15">
        <v>0.16051553298006604</v>
      </c>
      <c r="T15">
        <v>0.75282325862447597</v>
      </c>
      <c r="U15">
        <v>0.47004670834252982</v>
      </c>
      <c r="V15">
        <v>0.25363617289201157</v>
      </c>
      <c r="W15">
        <v>0.24082733201847237</v>
      </c>
      <c r="X15">
        <v>0.63422397078699433</v>
      </c>
      <c r="Y15">
        <v>0.30690966192603436</v>
      </c>
      <c r="Z15">
        <v>0.27235229581774478</v>
      </c>
      <c r="AA15">
        <v>0.16187661254212685</v>
      </c>
      <c r="AB15">
        <v>0.17496509208229047</v>
      </c>
      <c r="AC15">
        <v>0.88341325026090545</v>
      </c>
    </row>
    <row r="16" spans="1:29" ht="16" thickBot="1" x14ac:dyDescent="0.25">
      <c r="A16" s="2" t="s">
        <v>102</v>
      </c>
      <c r="B16">
        <v>0.74259428156705565</v>
      </c>
      <c r="C16">
        <v>0.57874788397061283</v>
      </c>
      <c r="D16">
        <v>0.32891992045241347</v>
      </c>
      <c r="E16">
        <v>0.44559359788124753</v>
      </c>
      <c r="F16">
        <v>0.56839420501078042</v>
      </c>
      <c r="G16">
        <v>0.15725321393715272</v>
      </c>
      <c r="H16">
        <v>0.66796955812956216</v>
      </c>
      <c r="J16">
        <v>0.66146871325734957</v>
      </c>
      <c r="K16">
        <v>0.40375625949493221</v>
      </c>
      <c r="L16">
        <v>0.26893847910564811</v>
      </c>
      <c r="N16">
        <v>0.27771127803144258</v>
      </c>
      <c r="O16">
        <v>0.8380329755549597</v>
      </c>
      <c r="P16">
        <v>0.42281650237203827</v>
      </c>
      <c r="Q16">
        <v>0.13911134783137274</v>
      </c>
      <c r="R16">
        <v>0.1284901900307765</v>
      </c>
      <c r="S16">
        <v>0.70590991921941248</v>
      </c>
      <c r="T16">
        <v>0.47340200042714453</v>
      </c>
      <c r="U16">
        <v>0.63637188131435818</v>
      </c>
      <c r="V16">
        <v>0.17894534644750179</v>
      </c>
      <c r="W16">
        <v>0.28704618772881241</v>
      </c>
      <c r="X16">
        <v>0.23014932250513168</v>
      </c>
      <c r="Y16">
        <v>1.0068413970626154E-2</v>
      </c>
      <c r="Z16">
        <v>0.46327991859407958</v>
      </c>
      <c r="AA16">
        <v>0.91233983597851553</v>
      </c>
      <c r="AB16">
        <v>0.12364035811380827</v>
      </c>
      <c r="AC16">
        <v>0.93289542449443896</v>
      </c>
    </row>
    <row r="17" spans="1:29" ht="16" thickBot="1" x14ac:dyDescent="0.25">
      <c r="A17" s="2" t="s">
        <v>103</v>
      </c>
      <c r="B17">
        <v>0.81601498351176294</v>
      </c>
      <c r="C17">
        <v>0.82201546295978967</v>
      </c>
      <c r="D17">
        <v>0.81587990370203645</v>
      </c>
      <c r="E17">
        <v>0.30663473363199684</v>
      </c>
      <c r="F17">
        <v>0.92694477855015422</v>
      </c>
      <c r="G17">
        <v>0.34300734735541827</v>
      </c>
      <c r="H17">
        <v>0.75008769663562225</v>
      </c>
      <c r="I17">
        <v>0.66146871325734957</v>
      </c>
      <c r="K17">
        <v>0.13151643721941458</v>
      </c>
      <c r="L17">
        <v>0.51700074084590308</v>
      </c>
      <c r="N17">
        <v>0.1276237408330502</v>
      </c>
      <c r="O17">
        <v>0.42780195425197298</v>
      </c>
      <c r="P17">
        <v>0.36597750436453957</v>
      </c>
      <c r="Q17">
        <v>0.27412485572810574</v>
      </c>
      <c r="R17">
        <v>0.33403858505971129</v>
      </c>
      <c r="S17">
        <v>0.45533774513376069</v>
      </c>
      <c r="T17">
        <v>0.52292167565111114</v>
      </c>
      <c r="U17">
        <v>6.9679027161644827E-2</v>
      </c>
      <c r="V17">
        <v>0.30583450739171536</v>
      </c>
      <c r="W17">
        <v>0.36619647302109537</v>
      </c>
      <c r="X17">
        <v>0.41576280831383983</v>
      </c>
      <c r="Y17">
        <v>0.38528133975736217</v>
      </c>
      <c r="Z17">
        <v>8.8744177898652549E-2</v>
      </c>
      <c r="AA17">
        <v>0.19163324536872797</v>
      </c>
      <c r="AB17">
        <v>0.31843269214249659</v>
      </c>
      <c r="AC17">
        <v>0.4070794022449632</v>
      </c>
    </row>
    <row r="18" spans="1:29" ht="16" thickBot="1" x14ac:dyDescent="0.25">
      <c r="A18" s="2" t="s">
        <v>104</v>
      </c>
      <c r="B18">
        <v>0.6050285214460781</v>
      </c>
      <c r="C18">
        <v>0.59700317604686914</v>
      </c>
      <c r="D18">
        <v>0.71911826183484828</v>
      </c>
      <c r="E18">
        <v>0.4101776997190264</v>
      </c>
      <c r="F18">
        <v>0.75934756281024152</v>
      </c>
      <c r="G18">
        <v>0.3800931308575588</v>
      </c>
      <c r="H18">
        <v>0.50743670642183436</v>
      </c>
      <c r="I18">
        <v>0.40375625949493221</v>
      </c>
      <c r="J18">
        <v>0.13151643721941458</v>
      </c>
      <c r="L18">
        <v>0.62323260426704263</v>
      </c>
      <c r="M18">
        <v>0.70184866248499156</v>
      </c>
      <c r="N18">
        <v>0.20629062876711426</v>
      </c>
      <c r="O18">
        <v>0.45684941899488174</v>
      </c>
      <c r="P18">
        <v>0.86382549711026457</v>
      </c>
      <c r="Q18">
        <v>0.14603492300837187</v>
      </c>
      <c r="R18">
        <v>0.22400992054355098</v>
      </c>
      <c r="S18">
        <v>0.34497917132059575</v>
      </c>
      <c r="T18">
        <v>0.32146295616537424</v>
      </c>
      <c r="U18">
        <v>0.51437146606243622</v>
      </c>
      <c r="V18">
        <v>6.0368240407015779E-2</v>
      </c>
      <c r="W18">
        <v>0.12753436038473417</v>
      </c>
      <c r="X18">
        <v>0.25353642314417946</v>
      </c>
      <c r="Y18">
        <v>0.37660432575273961</v>
      </c>
      <c r="Z18">
        <v>8.1051461491551971E-2</v>
      </c>
      <c r="AA18">
        <v>0.21970631768289595</v>
      </c>
      <c r="AB18">
        <v>0.14125584739492086</v>
      </c>
      <c r="AC18">
        <v>0.29176271238957585</v>
      </c>
    </row>
    <row r="19" spans="1:29" ht="16" thickBot="1" x14ac:dyDescent="0.25">
      <c r="A19" s="2" t="s">
        <v>105</v>
      </c>
      <c r="B19">
        <v>0.55470548692998289</v>
      </c>
      <c r="C19">
        <v>0.60697074200060719</v>
      </c>
      <c r="D19">
        <v>0.33792054960712692</v>
      </c>
      <c r="E19">
        <v>0.53111982043258288</v>
      </c>
      <c r="F19">
        <v>0.44691267944690294</v>
      </c>
      <c r="G19">
        <v>0.45265257087574851</v>
      </c>
      <c r="H19">
        <v>0.39397026860499462</v>
      </c>
      <c r="I19">
        <v>0.26893847910564811</v>
      </c>
      <c r="J19">
        <v>0.51700074084590308</v>
      </c>
      <c r="K19">
        <v>0.62323260426704263</v>
      </c>
      <c r="M19">
        <v>0.42017051775382963</v>
      </c>
      <c r="N19">
        <v>0.50605494336638435</v>
      </c>
      <c r="O19">
        <v>0.57545811098636768</v>
      </c>
      <c r="P19">
        <v>0.61717932540026821</v>
      </c>
      <c r="Q19">
        <v>0.94895646268540446</v>
      </c>
      <c r="R19">
        <v>0.75943179618933188</v>
      </c>
      <c r="S19">
        <v>0.87957137204964497</v>
      </c>
      <c r="T19">
        <v>0.50935841431564932</v>
      </c>
      <c r="U19">
        <v>0.77646602273764365</v>
      </c>
      <c r="V19">
        <v>3.7982667894264903E-2</v>
      </c>
      <c r="W19">
        <v>0.2669210566045177</v>
      </c>
      <c r="X19">
        <v>0.32057958081505378</v>
      </c>
      <c r="Y19">
        <v>0.39877856173276005</v>
      </c>
      <c r="Z19">
        <v>0.44867105719072542</v>
      </c>
      <c r="AA19">
        <v>0.88804991559054292</v>
      </c>
      <c r="AB19">
        <v>0.28829279281841813</v>
      </c>
      <c r="AC19">
        <v>5.3664954189204001E-2</v>
      </c>
    </row>
    <row r="20" spans="1:29" ht="16" thickBot="1" x14ac:dyDescent="0.25">
      <c r="A20" s="2" t="s">
        <v>106</v>
      </c>
      <c r="B20">
        <v>0.8384350873490749</v>
      </c>
      <c r="C20">
        <v>0.71986568040525944</v>
      </c>
      <c r="D20">
        <v>0.31802002739197105</v>
      </c>
      <c r="E20">
        <v>0.86358946331598119</v>
      </c>
      <c r="F20">
        <v>0.67592966032443247</v>
      </c>
      <c r="G20">
        <v>0.30994402772022794</v>
      </c>
      <c r="H20">
        <v>0.57509614352968019</v>
      </c>
      <c r="K20">
        <v>0.70184866248499156</v>
      </c>
      <c r="L20">
        <v>0.42017051775382963</v>
      </c>
      <c r="N20">
        <v>0.48282394556464003</v>
      </c>
      <c r="O20">
        <v>0.79566455237865896</v>
      </c>
      <c r="P20">
        <v>0.90114784140239779</v>
      </c>
      <c r="Q20">
        <v>0.25148063009104604</v>
      </c>
      <c r="R20">
        <v>0.4648401870910247</v>
      </c>
      <c r="S20">
        <v>0.35548362184015936</v>
      </c>
      <c r="T20">
        <v>1.5500757290688198E-2</v>
      </c>
      <c r="U20">
        <v>0.91425597227754329</v>
      </c>
      <c r="V20">
        <v>0.95124479092697978</v>
      </c>
      <c r="W20">
        <v>0.89182889307417046</v>
      </c>
      <c r="X20">
        <v>0.30071002657981377</v>
      </c>
      <c r="Z20">
        <v>5.0191180029171938E-2</v>
      </c>
      <c r="AA20">
        <v>0.46773022719786805</v>
      </c>
      <c r="AB20">
        <v>0.8702278902503755</v>
      </c>
      <c r="AC20">
        <v>0.89377269701761353</v>
      </c>
    </row>
    <row r="21" spans="1:29" ht="16" thickBot="1" x14ac:dyDescent="0.25">
      <c r="A21" s="2" t="s">
        <v>107</v>
      </c>
      <c r="B21">
        <v>0.42434672734837187</v>
      </c>
      <c r="C21">
        <v>0.47817461553910279</v>
      </c>
      <c r="D21">
        <v>0.27098543215483983</v>
      </c>
      <c r="E21">
        <v>0.3485226243956816</v>
      </c>
      <c r="F21">
        <v>0.66913170324077398</v>
      </c>
      <c r="G21">
        <v>0.33693340250799531</v>
      </c>
      <c r="H21">
        <v>0.9950747143913754</v>
      </c>
      <c r="I21">
        <v>0.27771127803144258</v>
      </c>
      <c r="J21">
        <v>0.1276237408330502</v>
      </c>
      <c r="K21">
        <v>0.20629062876711426</v>
      </c>
      <c r="L21">
        <v>0.50605494336638435</v>
      </c>
      <c r="M21">
        <v>0.48282394556464003</v>
      </c>
      <c r="O21">
        <v>0.13654922758671856</v>
      </c>
      <c r="P21">
        <v>0.59544281880349548</v>
      </c>
      <c r="Q21">
        <v>4.60881157734708E-2</v>
      </c>
      <c r="R21">
        <v>0.82050146568824889</v>
      </c>
      <c r="S21">
        <v>0.55967413664640264</v>
      </c>
      <c r="T21">
        <v>0.23453614604221573</v>
      </c>
      <c r="U21">
        <v>0.16870748420254139</v>
      </c>
      <c r="V21">
        <v>0.50692132552852076</v>
      </c>
      <c r="W21">
        <v>0.89557014594621842</v>
      </c>
      <c r="X21">
        <v>0.24726916885557437</v>
      </c>
      <c r="Y21">
        <v>0.3763503043905293</v>
      </c>
      <c r="Z21">
        <v>8.0636035981460463E-2</v>
      </c>
      <c r="AA21">
        <v>0.43333818438202087</v>
      </c>
      <c r="AB21">
        <v>0.73271686092722588</v>
      </c>
      <c r="AC21">
        <v>0.39512368869709225</v>
      </c>
    </row>
    <row r="22" spans="1:29" ht="16" thickBot="1" x14ac:dyDescent="0.25">
      <c r="A22" s="2" t="s">
        <v>108</v>
      </c>
      <c r="B22">
        <v>0.77277000091139691</v>
      </c>
      <c r="C22">
        <v>0.71437478543208166</v>
      </c>
      <c r="D22">
        <v>0.36384097117864855</v>
      </c>
      <c r="E22">
        <v>0.31095886632602721</v>
      </c>
      <c r="F22">
        <v>0.7262321140946828</v>
      </c>
      <c r="G22">
        <v>0.36265583389327671</v>
      </c>
      <c r="H22">
        <v>0.81175423988144235</v>
      </c>
      <c r="I22">
        <v>0.8380329755549597</v>
      </c>
      <c r="J22">
        <v>0.42780195425197298</v>
      </c>
      <c r="K22">
        <v>0.45684941899488174</v>
      </c>
      <c r="L22">
        <v>0.57545811098636768</v>
      </c>
      <c r="M22">
        <v>0.79566455237865896</v>
      </c>
      <c r="N22">
        <v>0.13654922758671856</v>
      </c>
      <c r="P22">
        <v>0.66974813987584803</v>
      </c>
      <c r="Q22">
        <v>0.4093809896364996</v>
      </c>
      <c r="R22">
        <v>0.32174867708992294</v>
      </c>
      <c r="S22">
        <v>0.76994872962871364</v>
      </c>
      <c r="T22">
        <v>0.56711886189270189</v>
      </c>
      <c r="U22">
        <v>0.71387848818542476</v>
      </c>
      <c r="V22">
        <v>8.0635226420431083E-2</v>
      </c>
      <c r="W22">
        <v>0.19065094689595674</v>
      </c>
      <c r="X22">
        <v>0.40387386038595507</v>
      </c>
      <c r="Y22">
        <v>0.2976809620660773</v>
      </c>
      <c r="Z22">
        <v>5.5618647805671398E-2</v>
      </c>
      <c r="AA22">
        <v>6.6339876497526068E-2</v>
      </c>
      <c r="AB22">
        <v>0.1139757498609307</v>
      </c>
      <c r="AC22">
        <v>0.38871930696923063</v>
      </c>
    </row>
    <row r="23" spans="1:29" ht="16" thickBot="1" x14ac:dyDescent="0.25">
      <c r="A23" s="2" t="s">
        <v>109</v>
      </c>
      <c r="B23">
        <v>0.3906482007999369</v>
      </c>
      <c r="C23">
        <v>0.70732419346072239</v>
      </c>
      <c r="D23">
        <v>0.75497003820037789</v>
      </c>
      <c r="E23">
        <v>0.57963503704796171</v>
      </c>
      <c r="F23">
        <v>0.43117666078702332</v>
      </c>
      <c r="G23">
        <v>0.30220194213650808</v>
      </c>
      <c r="H23">
        <v>0.42329743176420376</v>
      </c>
      <c r="I23">
        <v>0.42281650237203827</v>
      </c>
      <c r="J23">
        <v>0.36597750436453957</v>
      </c>
      <c r="K23">
        <v>0.86382549711026457</v>
      </c>
      <c r="L23">
        <v>0.61717932540026821</v>
      </c>
      <c r="M23">
        <v>0.90114784140239779</v>
      </c>
      <c r="N23">
        <v>0.59544281880349548</v>
      </c>
      <c r="O23">
        <v>0.66974813987584803</v>
      </c>
      <c r="Q23">
        <v>0.33475536334786127</v>
      </c>
      <c r="R23">
        <v>0.23738337850282432</v>
      </c>
      <c r="S23">
        <v>0.26619965774803339</v>
      </c>
      <c r="T23">
        <v>0.24076418355091733</v>
      </c>
      <c r="U23">
        <v>0.20313260884245485</v>
      </c>
      <c r="V23">
        <v>0.94072460614820075</v>
      </c>
      <c r="W23">
        <v>0.3243106229818753</v>
      </c>
      <c r="X23">
        <v>0.28167262342992005</v>
      </c>
      <c r="Y23">
        <v>0.2876401181951031</v>
      </c>
      <c r="Z23">
        <v>0.2846354316410683</v>
      </c>
      <c r="AA23">
        <v>0.28601852012221063</v>
      </c>
      <c r="AB23">
        <v>7.1051529231254851E-2</v>
      </c>
      <c r="AC23">
        <v>0.24803662838314594</v>
      </c>
    </row>
    <row r="24" spans="1:29" ht="16" thickBot="1" x14ac:dyDescent="0.25">
      <c r="A24" s="2" t="s">
        <v>110</v>
      </c>
      <c r="B24">
        <v>6.7409790719323792E-2</v>
      </c>
      <c r="C24">
        <v>0.33475843667922112</v>
      </c>
      <c r="D24">
        <v>0.50352262301121442</v>
      </c>
      <c r="E24">
        <v>0.26443221480373502</v>
      </c>
      <c r="F24">
        <v>0.20334068471833705</v>
      </c>
      <c r="G24">
        <v>0.33031568039393377</v>
      </c>
      <c r="H24">
        <v>0.17507110109711102</v>
      </c>
      <c r="I24">
        <v>0.13911134783137274</v>
      </c>
      <c r="J24">
        <v>0.27412485572810574</v>
      </c>
      <c r="K24">
        <v>0.14603492300837187</v>
      </c>
      <c r="L24">
        <v>0.94895646268540446</v>
      </c>
      <c r="M24">
        <v>0.25148063009104604</v>
      </c>
      <c r="N24">
        <v>4.60881157734708E-2</v>
      </c>
      <c r="O24">
        <v>0.4093809896364996</v>
      </c>
      <c r="P24">
        <v>0.33475536334786127</v>
      </c>
      <c r="R24">
        <v>0.89243098076859906</v>
      </c>
      <c r="S24">
        <v>0.39763260580944337</v>
      </c>
      <c r="T24">
        <v>0.22981383410649905</v>
      </c>
      <c r="U24">
        <v>0.31626549293146167</v>
      </c>
      <c r="V24">
        <v>0.68263831182374113</v>
      </c>
      <c r="W24">
        <v>0.71670664391562466</v>
      </c>
      <c r="X24">
        <v>0.53384064962896693</v>
      </c>
      <c r="Y24">
        <v>0.18743855362107714</v>
      </c>
      <c r="Z24">
        <v>0.29243831408485765</v>
      </c>
      <c r="AA24">
        <v>0.74209671841668046</v>
      </c>
      <c r="AB24">
        <v>0.86066558093462386</v>
      </c>
      <c r="AC24">
        <v>8.8057207008765181E-2</v>
      </c>
    </row>
    <row r="25" spans="1:29" ht="16" thickBot="1" x14ac:dyDescent="0.25">
      <c r="A25" s="2" t="s">
        <v>111</v>
      </c>
      <c r="B25">
        <v>5.3263425234864513E-2</v>
      </c>
      <c r="C25">
        <v>0.31438114334888467</v>
      </c>
      <c r="D25">
        <v>0.75168235891576207</v>
      </c>
      <c r="E25">
        <v>0.33176007727971135</v>
      </c>
      <c r="F25">
        <v>0.36165448341805795</v>
      </c>
      <c r="G25">
        <v>0.42349225142249503</v>
      </c>
      <c r="H25">
        <v>3.5157550764311041E-2</v>
      </c>
      <c r="I25">
        <v>0.1284901900307765</v>
      </c>
      <c r="J25">
        <v>0.33403858505971129</v>
      </c>
      <c r="K25">
        <v>0.22400992054355098</v>
      </c>
      <c r="L25">
        <v>0.75943179618933188</v>
      </c>
      <c r="M25">
        <v>0.4648401870910247</v>
      </c>
      <c r="N25">
        <v>0.82050146568824889</v>
      </c>
      <c r="O25">
        <v>0.32174867708992294</v>
      </c>
      <c r="P25">
        <v>0.23738337850282432</v>
      </c>
      <c r="Q25">
        <v>0.89243098076859906</v>
      </c>
      <c r="S25">
        <v>0.20721465535538988</v>
      </c>
      <c r="T25">
        <v>0.18954569216499198</v>
      </c>
      <c r="U25">
        <v>0.46622746013155414</v>
      </c>
      <c r="V25">
        <v>0.1870957305045674</v>
      </c>
      <c r="W25">
        <v>0.75289956589678764</v>
      </c>
      <c r="X25">
        <v>0.26730011498759287</v>
      </c>
      <c r="Y25">
        <v>0.26923110789894827</v>
      </c>
      <c r="Z25">
        <v>0.40295149227410354</v>
      </c>
      <c r="AA25">
        <v>0.80714266023233661</v>
      </c>
      <c r="AB25">
        <v>0.89657460610705253</v>
      </c>
      <c r="AC25">
        <v>0.26529684853094726</v>
      </c>
    </row>
    <row r="26" spans="1:29" ht="16" thickBot="1" x14ac:dyDescent="0.25">
      <c r="A26" s="2" t="s">
        <v>112</v>
      </c>
      <c r="B26">
        <v>3.0024528080288666E-2</v>
      </c>
      <c r="C26">
        <v>8.990563473112051E-2</v>
      </c>
      <c r="D26">
        <v>0.82488667345293898</v>
      </c>
      <c r="E26">
        <v>0.29881061539266929</v>
      </c>
      <c r="F26">
        <v>0.46328792054724222</v>
      </c>
      <c r="G26">
        <v>0.37379265690968477</v>
      </c>
      <c r="H26">
        <v>0.16051553298006604</v>
      </c>
      <c r="I26">
        <v>0.70590991921941248</v>
      </c>
      <c r="J26">
        <v>0.45533774513376069</v>
      </c>
      <c r="K26">
        <v>0.34497917132059575</v>
      </c>
      <c r="L26">
        <v>0.87957137204964497</v>
      </c>
      <c r="M26">
        <v>0.35548362184015936</v>
      </c>
      <c r="N26">
        <v>0.55967413664640264</v>
      </c>
      <c r="O26">
        <v>0.76994872962871364</v>
      </c>
      <c r="P26">
        <v>0.26619965774803339</v>
      </c>
      <c r="Q26">
        <v>0.39763260580944337</v>
      </c>
      <c r="R26">
        <v>0.20721465535538988</v>
      </c>
      <c r="T26">
        <v>0.73408316516065519</v>
      </c>
      <c r="U26">
        <v>0.32241479256522687</v>
      </c>
      <c r="V26">
        <v>0.26791942862767787</v>
      </c>
      <c r="W26">
        <v>0.48619317222061131</v>
      </c>
      <c r="X26">
        <v>0.95242008086575003</v>
      </c>
      <c r="Y26">
        <v>0.37593685255692677</v>
      </c>
      <c r="Z26">
        <v>0.26605001244560211</v>
      </c>
      <c r="AA26">
        <v>0.80113161557023227</v>
      </c>
      <c r="AB26">
        <v>0.821455715581622</v>
      </c>
      <c r="AC26">
        <v>0.95258862592045479</v>
      </c>
    </row>
    <row r="27" spans="1:29" ht="16" thickBot="1" x14ac:dyDescent="0.25">
      <c r="A27" s="2" t="s">
        <v>113</v>
      </c>
      <c r="B27">
        <v>0.55166505930286369</v>
      </c>
      <c r="C27">
        <v>0.94461974129826876</v>
      </c>
      <c r="D27">
        <v>0.26979434320723517</v>
      </c>
      <c r="E27">
        <v>0.42934146411818241</v>
      </c>
      <c r="F27">
        <v>0.56382215489222443</v>
      </c>
      <c r="G27">
        <v>0.41935984773728652</v>
      </c>
      <c r="H27">
        <v>0.75282325862447597</v>
      </c>
      <c r="I27">
        <v>0.47340200042714453</v>
      </c>
      <c r="J27">
        <v>0.52292167565111114</v>
      </c>
      <c r="K27">
        <v>0.32146295616537424</v>
      </c>
      <c r="L27">
        <v>0.50935841431564932</v>
      </c>
      <c r="M27">
        <v>1.5500757290688198E-2</v>
      </c>
      <c r="N27">
        <v>0.23453614604221573</v>
      </c>
      <c r="O27">
        <v>0.56711886189270189</v>
      </c>
      <c r="P27">
        <v>0.24076418355091733</v>
      </c>
      <c r="Q27">
        <v>0.22981383410649905</v>
      </c>
      <c r="R27">
        <v>0.18954569216499198</v>
      </c>
      <c r="S27">
        <v>0.73408316516065519</v>
      </c>
      <c r="U27">
        <v>0.52573903183921278</v>
      </c>
      <c r="V27">
        <v>0.11114279298352986</v>
      </c>
      <c r="W27">
        <v>0.35277582759591275</v>
      </c>
      <c r="X27">
        <v>0.13697408139860515</v>
      </c>
      <c r="Y27">
        <v>0.75476497089978056</v>
      </c>
      <c r="Z27">
        <v>0.43463203059701416</v>
      </c>
      <c r="AA27">
        <v>0.59468402924580355</v>
      </c>
      <c r="AB27">
        <v>0.44838196939212849</v>
      </c>
      <c r="AC27">
        <v>0.44444074492321284</v>
      </c>
    </row>
    <row r="28" spans="1:29" ht="16" thickBot="1" x14ac:dyDescent="0.25">
      <c r="A28" s="2" t="s">
        <v>114</v>
      </c>
      <c r="B28">
        <v>0.61690950399525168</v>
      </c>
      <c r="C28">
        <v>0.49250037570673499</v>
      </c>
      <c r="D28">
        <v>0.36365254197962804</v>
      </c>
      <c r="E28">
        <v>0.58070788384417527</v>
      </c>
      <c r="F28">
        <v>0.70612158572981332</v>
      </c>
      <c r="G28">
        <v>0.36128276230864154</v>
      </c>
      <c r="H28">
        <v>0.47004670834252982</v>
      </c>
      <c r="I28">
        <v>0.63637188131435818</v>
      </c>
      <c r="J28">
        <v>6.9679027161644827E-2</v>
      </c>
      <c r="K28">
        <v>0.51437146606243622</v>
      </c>
      <c r="L28">
        <v>0.77646602273764365</v>
      </c>
      <c r="M28">
        <v>0.91425597227754329</v>
      </c>
      <c r="N28">
        <v>0.16870748420254139</v>
      </c>
      <c r="O28">
        <v>0.71387848818542476</v>
      </c>
      <c r="P28">
        <v>0.20313260884245485</v>
      </c>
      <c r="Q28">
        <v>0.31626549293146167</v>
      </c>
      <c r="R28">
        <v>0.46622746013155414</v>
      </c>
      <c r="S28">
        <v>0.32241479256522687</v>
      </c>
      <c r="T28">
        <v>0.52573903183921278</v>
      </c>
      <c r="V28">
        <v>0.76927191574170339</v>
      </c>
      <c r="W28">
        <v>0.36581916410825976</v>
      </c>
      <c r="X28">
        <v>0.28109815694461315</v>
      </c>
      <c r="Y28">
        <v>0.39147580259282944</v>
      </c>
      <c r="Z28">
        <v>0.32612507123886647</v>
      </c>
      <c r="AA28">
        <v>0.96235492917161158</v>
      </c>
      <c r="AB28">
        <v>0.25156063393680711</v>
      </c>
      <c r="AC28">
        <v>0.42470630063037595</v>
      </c>
    </row>
    <row r="29" spans="1:29" ht="16" thickBot="1" x14ac:dyDescent="0.25">
      <c r="A29" s="2" t="s">
        <v>115</v>
      </c>
      <c r="B29">
        <v>0.14045436174086115</v>
      </c>
      <c r="C29">
        <v>0.33969224941861442</v>
      </c>
      <c r="D29">
        <v>0.67352520746847089</v>
      </c>
      <c r="E29">
        <v>0.32124441257581193</v>
      </c>
      <c r="F29">
        <v>0.25460332922256929</v>
      </c>
      <c r="G29">
        <v>0.11330150407561862</v>
      </c>
      <c r="H29">
        <v>0.25363617289201157</v>
      </c>
      <c r="I29">
        <v>0.17894534644750179</v>
      </c>
      <c r="J29">
        <v>0.30583450739171536</v>
      </c>
      <c r="K29">
        <v>6.0368240407015779E-2</v>
      </c>
      <c r="L29">
        <v>3.7982667894264903E-2</v>
      </c>
      <c r="M29">
        <v>0.95124479092697978</v>
      </c>
      <c r="N29">
        <v>0.50692132552852076</v>
      </c>
      <c r="O29">
        <v>8.0635226420431083E-2</v>
      </c>
      <c r="P29">
        <v>0.94072460614820075</v>
      </c>
      <c r="Q29">
        <v>0.68263831182374113</v>
      </c>
      <c r="R29">
        <v>0.1870957305045674</v>
      </c>
      <c r="S29">
        <v>0.26791942862767787</v>
      </c>
      <c r="T29">
        <v>0.11114279298352986</v>
      </c>
      <c r="U29">
        <v>0.76927191574170339</v>
      </c>
      <c r="W29">
        <v>0.63581725191879157</v>
      </c>
      <c r="X29">
        <v>0.57560683555242931</v>
      </c>
      <c r="Y29">
        <v>0.31127230881297668</v>
      </c>
      <c r="Z29">
        <v>0.82989552941777134</v>
      </c>
      <c r="AA29">
        <v>0.16703259711651783</v>
      </c>
      <c r="AB29">
        <v>0.82009713928426997</v>
      </c>
      <c r="AC29">
        <v>0.50634945722099023</v>
      </c>
    </row>
    <row r="30" spans="1:29" ht="16" thickBot="1" x14ac:dyDescent="0.25">
      <c r="A30" s="2" t="s">
        <v>116</v>
      </c>
      <c r="B30">
        <v>5.6535457285967795E-2</v>
      </c>
      <c r="C30">
        <v>0.4607722517343108</v>
      </c>
      <c r="D30">
        <v>0.61684875808875383</v>
      </c>
      <c r="E30">
        <v>0.42713482364833011</v>
      </c>
      <c r="F30">
        <v>0.27724717771236351</v>
      </c>
      <c r="G30">
        <v>0.72633878832998089</v>
      </c>
      <c r="H30">
        <v>0.24082733201847237</v>
      </c>
      <c r="I30">
        <v>0.28704618772881241</v>
      </c>
      <c r="J30">
        <v>0.36619647302109537</v>
      </c>
      <c r="K30">
        <v>0.12753436038473417</v>
      </c>
      <c r="L30">
        <v>0.2669210566045177</v>
      </c>
      <c r="M30">
        <v>0.89182889307417046</v>
      </c>
      <c r="N30">
        <v>0.89557014594621842</v>
      </c>
      <c r="O30">
        <v>0.19065094689595674</v>
      </c>
      <c r="P30">
        <v>0.3243106229818753</v>
      </c>
      <c r="Q30">
        <v>0.71670664391562466</v>
      </c>
      <c r="R30">
        <v>0.75289956589678764</v>
      </c>
      <c r="S30">
        <v>0.48619317222061131</v>
      </c>
      <c r="T30">
        <v>0.35277582759591275</v>
      </c>
      <c r="U30">
        <v>0.36581916410825976</v>
      </c>
      <c r="V30">
        <v>0.63581725191879157</v>
      </c>
      <c r="X30">
        <v>0.82651988485772276</v>
      </c>
      <c r="Y30">
        <v>0.25084114364176213</v>
      </c>
      <c r="Z30">
        <v>0.93287368042660779</v>
      </c>
      <c r="AA30">
        <v>3.2299828697187678E-2</v>
      </c>
      <c r="AB30">
        <v>0.61998611325927921</v>
      </c>
      <c r="AC30">
        <v>0.31377743295738247</v>
      </c>
    </row>
    <row r="31" spans="1:29" ht="16" thickBot="1" x14ac:dyDescent="0.25">
      <c r="A31" s="2" t="s">
        <v>117</v>
      </c>
      <c r="B31">
        <v>0.15030988392849359</v>
      </c>
      <c r="C31">
        <v>0.11008208195523576</v>
      </c>
      <c r="D31">
        <v>0.20340766374602665</v>
      </c>
      <c r="E31">
        <v>0.27231441856791794</v>
      </c>
      <c r="F31">
        <v>0.44801589990943114</v>
      </c>
      <c r="G31">
        <v>0.27291544865766226</v>
      </c>
      <c r="H31">
        <v>0.63422397078699433</v>
      </c>
      <c r="I31">
        <v>0.23014932250513168</v>
      </c>
      <c r="J31">
        <v>0.41576280831383983</v>
      </c>
      <c r="K31">
        <v>0.25353642314417946</v>
      </c>
      <c r="L31">
        <v>0.32057958081505378</v>
      </c>
      <c r="M31">
        <v>0.30071002657981377</v>
      </c>
      <c r="N31">
        <v>0.24726916885557437</v>
      </c>
      <c r="O31">
        <v>0.40387386038595507</v>
      </c>
      <c r="P31">
        <v>0.28167262342992005</v>
      </c>
      <c r="Q31">
        <v>0.53384064962896693</v>
      </c>
      <c r="R31">
        <v>0.26730011498759287</v>
      </c>
      <c r="S31">
        <v>0.95242008086575003</v>
      </c>
      <c r="T31">
        <v>0.13697408139860515</v>
      </c>
      <c r="U31">
        <v>0.28109815694461315</v>
      </c>
      <c r="V31">
        <v>0.57560683555242931</v>
      </c>
      <c r="W31">
        <v>0.82651988485772276</v>
      </c>
      <c r="Y31">
        <v>0.36718404393458204</v>
      </c>
      <c r="Z31">
        <v>0.48536947146250009</v>
      </c>
      <c r="AA31">
        <v>0.42228158899854018</v>
      </c>
      <c r="AB31">
        <v>0.20465019823481195</v>
      </c>
      <c r="AC31">
        <v>0.2796327163089003</v>
      </c>
    </row>
    <row r="32" spans="1:29" ht="16" thickBot="1" x14ac:dyDescent="0.25">
      <c r="A32" s="2" t="s">
        <v>118</v>
      </c>
      <c r="B32">
        <v>8.7226515810683553E-2</v>
      </c>
      <c r="C32">
        <v>0.14635063453610792</v>
      </c>
      <c r="D32">
        <v>0.2566268883596205</v>
      </c>
      <c r="E32">
        <v>0.3770243157009856</v>
      </c>
      <c r="F32">
        <v>0.51763236852889827</v>
      </c>
      <c r="G32">
        <v>0.20232425688437286</v>
      </c>
      <c r="H32">
        <v>0.30690966192603436</v>
      </c>
      <c r="I32">
        <v>1.0068413970626154E-2</v>
      </c>
      <c r="J32">
        <v>0.38528133975736217</v>
      </c>
      <c r="K32">
        <v>0.37660432575273961</v>
      </c>
      <c r="L32">
        <v>0.39877856173276005</v>
      </c>
      <c r="N32">
        <v>0.3763503043905293</v>
      </c>
      <c r="O32">
        <v>0.2976809620660773</v>
      </c>
      <c r="P32">
        <v>0.2876401181951031</v>
      </c>
      <c r="Q32">
        <v>0.18743855362107714</v>
      </c>
      <c r="R32">
        <v>0.26923110789894827</v>
      </c>
      <c r="S32">
        <v>0.37593685255692677</v>
      </c>
      <c r="T32">
        <v>0.75476497089978056</v>
      </c>
      <c r="U32">
        <v>0.39147580259282944</v>
      </c>
      <c r="V32">
        <v>0.31127230881297668</v>
      </c>
      <c r="W32">
        <v>0.25084114364176213</v>
      </c>
      <c r="X32">
        <v>0.36718404393458204</v>
      </c>
      <c r="Z32">
        <v>0.40919601128515215</v>
      </c>
      <c r="AA32">
        <v>0.51626849564794053</v>
      </c>
      <c r="AB32">
        <v>0.47768744627190629</v>
      </c>
      <c r="AC32">
        <v>0.38824866614907649</v>
      </c>
    </row>
    <row r="33" spans="1:29" ht="16" thickBot="1" x14ac:dyDescent="0.25">
      <c r="A33" s="2" t="s">
        <v>119</v>
      </c>
      <c r="B33">
        <v>0.1280768830629731</v>
      </c>
      <c r="C33">
        <v>0.18017736546671423</v>
      </c>
      <c r="D33">
        <v>0.4627958791595207</v>
      </c>
      <c r="E33">
        <v>0.12664077254219411</v>
      </c>
      <c r="F33">
        <v>0.20768391686070092</v>
      </c>
      <c r="G33">
        <v>0.17074823094186123</v>
      </c>
      <c r="H33">
        <v>0.27235229581774478</v>
      </c>
      <c r="I33">
        <v>0.46327991859407958</v>
      </c>
      <c r="J33">
        <v>8.8744177898652549E-2</v>
      </c>
      <c r="K33">
        <v>8.1051461491551971E-2</v>
      </c>
      <c r="L33">
        <v>0.44867105719072542</v>
      </c>
      <c r="M33">
        <v>5.0191180029171938E-2</v>
      </c>
      <c r="N33">
        <v>8.0636035981460463E-2</v>
      </c>
      <c r="O33">
        <v>5.5618647805671398E-2</v>
      </c>
      <c r="P33">
        <v>0.2846354316410683</v>
      </c>
      <c r="Q33">
        <v>0.29243831408485765</v>
      </c>
      <c r="R33">
        <v>0.40295149227410354</v>
      </c>
      <c r="S33">
        <v>0.26605001244560211</v>
      </c>
      <c r="T33">
        <v>0.43463203059701416</v>
      </c>
      <c r="U33">
        <v>0.32612507123886647</v>
      </c>
      <c r="V33">
        <v>0.82989552941777134</v>
      </c>
      <c r="W33">
        <v>0.93287368042660779</v>
      </c>
      <c r="X33">
        <v>0.48536947146250009</v>
      </c>
      <c r="Y33">
        <v>0.40919601128515215</v>
      </c>
      <c r="AA33">
        <v>0.63107813694564341</v>
      </c>
      <c r="AB33">
        <v>0.86639951799045523</v>
      </c>
      <c r="AC33">
        <v>0.6353939134604194</v>
      </c>
    </row>
    <row r="34" spans="1:29" ht="16" thickBot="1" x14ac:dyDescent="0.25">
      <c r="A34" s="2" t="s">
        <v>120</v>
      </c>
      <c r="B34">
        <v>8.9238575218670749E-2</v>
      </c>
      <c r="C34">
        <v>0.2081353528938274</v>
      </c>
      <c r="D34">
        <v>0.82958552694173293</v>
      </c>
      <c r="E34">
        <v>0.37770659554676156</v>
      </c>
      <c r="F34">
        <v>8.1523341093914028E-2</v>
      </c>
      <c r="G34">
        <v>0.12109364355951059</v>
      </c>
      <c r="H34">
        <v>0.16187661254212685</v>
      </c>
      <c r="I34">
        <v>0.91233983597851553</v>
      </c>
      <c r="J34">
        <v>0.19163324536872797</v>
      </c>
      <c r="K34">
        <v>0.21970631768289595</v>
      </c>
      <c r="L34">
        <v>0.88804991559054292</v>
      </c>
      <c r="M34">
        <v>0.46773022719786805</v>
      </c>
      <c r="N34">
        <v>0.43333818438202087</v>
      </c>
      <c r="O34">
        <v>6.6339876497526068E-2</v>
      </c>
      <c r="P34">
        <v>0.28601852012221063</v>
      </c>
      <c r="Q34">
        <v>0.74209671841668046</v>
      </c>
      <c r="R34">
        <v>0.80714266023233661</v>
      </c>
      <c r="S34">
        <v>0.80113161557023227</v>
      </c>
      <c r="T34">
        <v>0.59468402924580355</v>
      </c>
      <c r="U34">
        <v>0.96235492917161158</v>
      </c>
      <c r="V34">
        <v>0.16703259711651783</v>
      </c>
      <c r="W34">
        <v>3.2299828697187678E-2</v>
      </c>
      <c r="X34">
        <v>0.42228158899854018</v>
      </c>
      <c r="Y34">
        <v>0.51626849564794053</v>
      </c>
      <c r="Z34">
        <v>0.63107813694564341</v>
      </c>
      <c r="AB34">
        <v>0.18969198876442472</v>
      </c>
      <c r="AC34">
        <v>0.29130601778302773</v>
      </c>
    </row>
    <row r="35" spans="1:29" ht="16" thickBot="1" x14ac:dyDescent="0.25">
      <c r="A35" s="2" t="s">
        <v>121</v>
      </c>
      <c r="B35">
        <v>4.0477117711781141E-2</v>
      </c>
      <c r="C35">
        <v>0.28807797482207498</v>
      </c>
      <c r="D35">
        <v>0.69067604810964234</v>
      </c>
      <c r="E35">
        <v>0.24792297313085584</v>
      </c>
      <c r="F35">
        <v>0.3216566402066815</v>
      </c>
      <c r="G35">
        <v>0.13954631767342177</v>
      </c>
      <c r="H35">
        <v>0.17496509208229047</v>
      </c>
      <c r="I35">
        <v>0.12364035811380827</v>
      </c>
      <c r="J35">
        <v>0.31843269214249659</v>
      </c>
      <c r="K35">
        <v>0.14125584739492086</v>
      </c>
      <c r="L35">
        <v>0.28829279281841813</v>
      </c>
      <c r="M35">
        <v>0.8702278902503755</v>
      </c>
      <c r="N35">
        <v>0.73271686092722588</v>
      </c>
      <c r="O35">
        <v>0.1139757498609307</v>
      </c>
      <c r="P35">
        <v>7.1051529231254851E-2</v>
      </c>
      <c r="Q35">
        <v>0.86066558093462386</v>
      </c>
      <c r="R35">
        <v>0.89657460610705253</v>
      </c>
      <c r="S35">
        <v>0.821455715581622</v>
      </c>
      <c r="T35">
        <v>0.44838196939212849</v>
      </c>
      <c r="U35">
        <v>0.25156063393680711</v>
      </c>
      <c r="V35">
        <v>0.82009713928426997</v>
      </c>
      <c r="W35">
        <v>0.61998611325927921</v>
      </c>
      <c r="X35">
        <v>0.20465019823481195</v>
      </c>
      <c r="Y35">
        <v>0.47768744627190629</v>
      </c>
      <c r="Z35">
        <v>0.86639951799045523</v>
      </c>
      <c r="AA35">
        <v>0.18969198876442472</v>
      </c>
      <c r="AC35">
        <v>0.23396174373951981</v>
      </c>
    </row>
    <row r="36" spans="1:29" ht="16" thickBot="1" x14ac:dyDescent="0.25">
      <c r="A36" s="2" t="s">
        <v>122</v>
      </c>
      <c r="B36">
        <v>0.33351296887280302</v>
      </c>
      <c r="C36">
        <v>0.15623355217272236</v>
      </c>
      <c r="D36">
        <v>0.9387113289813741</v>
      </c>
      <c r="E36">
        <v>0.3705170949859028</v>
      </c>
      <c r="F36">
        <v>0.38727258983225632</v>
      </c>
      <c r="G36">
        <v>0.19907921517628477</v>
      </c>
      <c r="H36">
        <v>0.88341325026090545</v>
      </c>
      <c r="I36">
        <v>0.93289542449443896</v>
      </c>
      <c r="J36">
        <v>0.4070794022449632</v>
      </c>
      <c r="K36">
        <v>0.29176271238957585</v>
      </c>
      <c r="L36">
        <v>5.3664954189204001E-2</v>
      </c>
      <c r="M36">
        <v>0.89377269701761353</v>
      </c>
      <c r="N36">
        <v>0.39512368869709225</v>
      </c>
      <c r="O36">
        <v>0.38871930696923063</v>
      </c>
      <c r="P36">
        <v>0.24803662838314594</v>
      </c>
      <c r="Q36">
        <v>8.8057207008765181E-2</v>
      </c>
      <c r="R36">
        <v>0.26529684853094726</v>
      </c>
      <c r="S36">
        <v>0.95258862592045479</v>
      </c>
      <c r="T36">
        <v>0.44444074492321284</v>
      </c>
      <c r="U36">
        <v>0.42470630063037595</v>
      </c>
      <c r="V36">
        <v>0.50634945722099023</v>
      </c>
      <c r="W36">
        <v>0.31377743295738247</v>
      </c>
      <c r="X36">
        <v>0.2796327163089003</v>
      </c>
      <c r="Y36">
        <v>0.38824866614907649</v>
      </c>
      <c r="Z36">
        <v>0.6353939134604194</v>
      </c>
      <c r="AA36">
        <v>0.29130601778302773</v>
      </c>
      <c r="AB36">
        <v>0.23396174373951981</v>
      </c>
    </row>
  </sheetData>
  <conditionalFormatting sqref="B9:AC36">
    <cfRule type="cellIs" dxfId="2" priority="2" operator="lessThan">
      <formula>$B$5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0E0E7-2EBB-4966-A7C0-91AE2DC87459}">
  <dimension ref="A1:AC36"/>
  <sheetViews>
    <sheetView workbookViewId="0">
      <selection activeCell="A7" sqref="A7"/>
    </sheetView>
  </sheetViews>
  <sheetFormatPr baseColWidth="10" defaultColWidth="8.83203125" defaultRowHeight="15" x14ac:dyDescent="0.2"/>
  <cols>
    <col min="1" max="1" width="4.33203125" bestFit="1" customWidth="1"/>
    <col min="2" max="2" width="13.6640625" customWidth="1"/>
    <col min="3" max="3" width="14.6640625" customWidth="1"/>
    <col min="4" max="4" width="12.6640625" customWidth="1"/>
    <col min="5" max="9" width="13.6640625" customWidth="1"/>
    <col min="10" max="10" width="14.6640625" customWidth="1"/>
    <col min="11" max="11" width="13.6640625" customWidth="1"/>
    <col min="12" max="13" width="12.6640625" customWidth="1"/>
    <col min="14" max="23" width="13.6640625" customWidth="1"/>
    <col min="24" max="24" width="14.6640625" customWidth="1"/>
    <col min="25" max="25" width="13.6640625" customWidth="1"/>
    <col min="26" max="26" width="14.6640625" customWidth="1"/>
    <col min="27" max="27" width="12.6640625" customWidth="1"/>
    <col min="28" max="29" width="13.6640625" customWidth="1"/>
  </cols>
  <sheetData>
    <row r="1" spans="1:29" x14ac:dyDescent="0.2">
      <c r="A1" s="4" t="s">
        <v>2</v>
      </c>
      <c r="B1" s="5">
        <v>50</v>
      </c>
    </row>
    <row r="2" spans="1:29" x14ac:dyDescent="0.2">
      <c r="A2" s="4" t="s">
        <v>3</v>
      </c>
      <c r="B2" s="5">
        <v>80</v>
      </c>
    </row>
    <row r="3" spans="1:29" x14ac:dyDescent="0.2">
      <c r="A3" s="1" t="s">
        <v>5</v>
      </c>
      <c r="B3" s="5" t="s">
        <v>123</v>
      </c>
    </row>
    <row r="4" spans="1:29" x14ac:dyDescent="0.2">
      <c r="A4" s="4" t="s">
        <v>0</v>
      </c>
      <c r="B4" s="5" t="s">
        <v>124</v>
      </c>
    </row>
    <row r="5" spans="1:29" x14ac:dyDescent="0.2">
      <c r="A5" s="4" t="s">
        <v>4</v>
      </c>
      <c r="B5" s="6">
        <v>0.05</v>
      </c>
    </row>
    <row r="7" spans="1:29" ht="21" thickBot="1" x14ac:dyDescent="0.3">
      <c r="A7" s="3" t="s">
        <v>6</v>
      </c>
    </row>
    <row r="8" spans="1:29" ht="17" thickTop="1" thickBot="1" x14ac:dyDescent="0.25">
      <c r="A8" s="2" t="s">
        <v>1</v>
      </c>
      <c r="B8" s="2" t="s">
        <v>125</v>
      </c>
      <c r="C8" s="2" t="s">
        <v>126</v>
      </c>
      <c r="D8" s="2" t="s">
        <v>127</v>
      </c>
      <c r="E8" s="2" t="s">
        <v>128</v>
      </c>
      <c r="F8" s="2" t="s">
        <v>129</v>
      </c>
      <c r="G8" s="2" t="s">
        <v>130</v>
      </c>
      <c r="H8" s="2" t="s">
        <v>131</v>
      </c>
      <c r="I8" s="2" t="s">
        <v>132</v>
      </c>
      <c r="J8" s="2" t="s">
        <v>133</v>
      </c>
      <c r="K8" s="2" t="s">
        <v>134</v>
      </c>
      <c r="L8" s="2" t="s">
        <v>135</v>
      </c>
      <c r="M8" s="2" t="s">
        <v>136</v>
      </c>
      <c r="N8" s="2" t="s">
        <v>137</v>
      </c>
      <c r="O8" s="2" t="s">
        <v>138</v>
      </c>
      <c r="P8" s="2" t="s">
        <v>139</v>
      </c>
      <c r="Q8" s="2" t="s">
        <v>140</v>
      </c>
      <c r="R8" s="2" t="s">
        <v>141</v>
      </c>
      <c r="S8" s="2" t="s">
        <v>142</v>
      </c>
      <c r="T8" s="2" t="s">
        <v>143</v>
      </c>
      <c r="U8" s="2" t="s">
        <v>144</v>
      </c>
      <c r="V8" s="2" t="s">
        <v>145</v>
      </c>
      <c r="W8" s="2" t="s">
        <v>146</v>
      </c>
      <c r="X8" s="2" t="s">
        <v>147</v>
      </c>
      <c r="Y8" s="2" t="s">
        <v>148</v>
      </c>
      <c r="Z8" s="2" t="s">
        <v>149</v>
      </c>
      <c r="AA8" s="2" t="s">
        <v>150</v>
      </c>
      <c r="AB8" s="2" t="s">
        <v>151</v>
      </c>
      <c r="AC8" s="2" t="s">
        <v>152</v>
      </c>
    </row>
    <row r="9" spans="1:29" ht="14.25" customHeight="1" thickBot="1" x14ac:dyDescent="0.25">
      <c r="A9" s="2" t="s">
        <v>153</v>
      </c>
      <c r="C9">
        <v>0.75423244726066097</v>
      </c>
      <c r="D9">
        <v>0.52865074069308304</v>
      </c>
      <c r="E9">
        <v>0.34082885927606732</v>
      </c>
      <c r="F9">
        <v>0.32455095182627258</v>
      </c>
      <c r="G9">
        <v>0.14241109907673413</v>
      </c>
      <c r="H9">
        <v>0.74931916854935332</v>
      </c>
      <c r="I9">
        <v>0.18990841423633895</v>
      </c>
      <c r="J9">
        <v>0.40273969639706009</v>
      </c>
      <c r="K9">
        <v>0.33239483116350443</v>
      </c>
      <c r="L9">
        <v>0.32470357700850416</v>
      </c>
      <c r="M9">
        <v>0.71997892870251556</v>
      </c>
      <c r="N9">
        <v>0.69994159589094762</v>
      </c>
      <c r="O9">
        <v>0.72901774310370748</v>
      </c>
      <c r="P9">
        <v>0.28134442186642405</v>
      </c>
      <c r="Q9">
        <v>8.8449431876186091E-2</v>
      </c>
      <c r="R9">
        <v>6.2654214520491067E-2</v>
      </c>
      <c r="S9">
        <v>5.7671932606053494E-2</v>
      </c>
      <c r="T9">
        <v>0.38065178703731528</v>
      </c>
      <c r="U9">
        <v>0.52995311779426613</v>
      </c>
      <c r="V9">
        <v>0.13046320461942801</v>
      </c>
      <c r="W9">
        <v>0.18597686619367226</v>
      </c>
      <c r="X9">
        <v>2.6134921313867694E-2</v>
      </c>
      <c r="Y9">
        <v>0.50184638408685101</v>
      </c>
      <c r="Z9">
        <v>0.38431938971503077</v>
      </c>
      <c r="AA9">
        <v>0.3824627407353044</v>
      </c>
      <c r="AB9">
        <v>0.27958671801409563</v>
      </c>
      <c r="AC9">
        <v>0.36350159647270919</v>
      </c>
    </row>
    <row r="10" spans="1:29" ht="16" thickBot="1" x14ac:dyDescent="0.25">
      <c r="A10" s="2" t="s">
        <v>154</v>
      </c>
      <c r="B10">
        <v>0.75423244726066097</v>
      </c>
      <c r="D10">
        <v>0.96308491070022662</v>
      </c>
      <c r="E10">
        <v>0.42575536340766662</v>
      </c>
      <c r="F10">
        <v>0.61683987676494922</v>
      </c>
      <c r="G10">
        <v>0.1728138302192625</v>
      </c>
      <c r="H10">
        <v>0.95326733222485316</v>
      </c>
      <c r="I10">
        <v>0.64655748257871193</v>
      </c>
      <c r="J10">
        <v>0.74376644561593452</v>
      </c>
      <c r="K10">
        <v>0.53924201089308466</v>
      </c>
      <c r="L10">
        <v>0.80007811378677185</v>
      </c>
      <c r="M10">
        <v>0.50890651215099048</v>
      </c>
      <c r="N10">
        <v>0.46424133112032862</v>
      </c>
      <c r="O10">
        <v>0.6144587937225483</v>
      </c>
      <c r="P10">
        <v>0.77033461066746289</v>
      </c>
      <c r="Q10">
        <v>0.41503148538137458</v>
      </c>
      <c r="R10">
        <v>0.26624784111162247</v>
      </c>
      <c r="S10">
        <v>0.17802351045139395</v>
      </c>
      <c r="T10">
        <v>0.63857254721212786</v>
      </c>
      <c r="U10">
        <v>0.61694880678582598</v>
      </c>
      <c r="V10">
        <v>0.46654589873902796</v>
      </c>
      <c r="W10">
        <v>0.71160914070210601</v>
      </c>
      <c r="X10">
        <v>4.3341278390589839E-3</v>
      </c>
      <c r="Y10">
        <v>0.84531247187281378</v>
      </c>
      <c r="Z10">
        <v>0.69467861461158797</v>
      </c>
      <c r="AA10">
        <v>0.81363125132021819</v>
      </c>
      <c r="AB10">
        <v>0.65469521666355324</v>
      </c>
      <c r="AC10">
        <v>0.53103263467191364</v>
      </c>
    </row>
    <row r="11" spans="1:29" ht="16" thickBot="1" x14ac:dyDescent="0.25">
      <c r="A11" s="2" t="s">
        <v>155</v>
      </c>
      <c r="B11">
        <v>0.52865074069308304</v>
      </c>
      <c r="C11">
        <v>0.96308491070022662</v>
      </c>
      <c r="E11">
        <v>0.52308169064851773</v>
      </c>
      <c r="F11">
        <v>0.84299807328193099</v>
      </c>
      <c r="G11">
        <v>0.54779416663486247</v>
      </c>
      <c r="H11">
        <v>0.91043882197789761</v>
      </c>
      <c r="I11">
        <v>0.82255586735741915</v>
      </c>
      <c r="J11">
        <v>0.92758193234802799</v>
      </c>
      <c r="K11">
        <v>0.67632443081394666</v>
      </c>
      <c r="L11">
        <v>0.98225615851295278</v>
      </c>
      <c r="M11">
        <v>0.46375732305190481</v>
      </c>
      <c r="N11">
        <v>0.23046030595430123</v>
      </c>
      <c r="O11">
        <v>0.62856711642330287</v>
      </c>
      <c r="P11">
        <v>0.99402511908826185</v>
      </c>
      <c r="Q11">
        <v>0.66768164726774559</v>
      </c>
      <c r="R11">
        <v>0.67254885838511935</v>
      </c>
      <c r="S11">
        <v>0.44736748626322709</v>
      </c>
      <c r="T11">
        <v>0.97646652667174705</v>
      </c>
      <c r="U11">
        <v>0.73522323935362643</v>
      </c>
      <c r="V11">
        <v>0.89554376992771045</v>
      </c>
      <c r="W11">
        <v>0.8715034164599178</v>
      </c>
      <c r="X11">
        <v>0.21614723669678768</v>
      </c>
      <c r="Y11">
        <v>0.69283255645556896</v>
      </c>
      <c r="Z11">
        <v>0.910505708008845</v>
      </c>
      <c r="AA11">
        <v>0.64210083454988642</v>
      </c>
      <c r="AB11">
        <v>0.80169583698311697</v>
      </c>
      <c r="AC11">
        <v>0.77021001913601406</v>
      </c>
    </row>
    <row r="12" spans="1:29" ht="16" thickBot="1" x14ac:dyDescent="0.25">
      <c r="A12" s="2" t="s">
        <v>156</v>
      </c>
      <c r="B12">
        <v>0.34082885927606732</v>
      </c>
      <c r="C12">
        <v>0.42575536340766662</v>
      </c>
      <c r="D12">
        <v>0.52308169064851773</v>
      </c>
      <c r="F12">
        <v>0.35698170386098882</v>
      </c>
      <c r="G12">
        <v>0.42692855714932232</v>
      </c>
      <c r="H12">
        <v>0.53587257949388978</v>
      </c>
      <c r="I12">
        <v>0.56568358876337144</v>
      </c>
      <c r="J12">
        <v>0.20233711071566557</v>
      </c>
      <c r="K12">
        <v>0.28685874725134253</v>
      </c>
      <c r="L12">
        <v>0.74976281135469791</v>
      </c>
      <c r="M12">
        <v>0.4980420131400442</v>
      </c>
      <c r="N12">
        <v>4.24535380533674E-2</v>
      </c>
      <c r="O12">
        <v>8.7209237967271674E-2</v>
      </c>
      <c r="P12">
        <v>0.27541879211824893</v>
      </c>
      <c r="Q12">
        <v>0.30504902976325432</v>
      </c>
      <c r="R12">
        <v>0.47562047504477634</v>
      </c>
      <c r="S12">
        <v>0.53625914007959674</v>
      </c>
      <c r="T12">
        <v>0.66099639311127656</v>
      </c>
      <c r="U12">
        <v>0.218912607197734</v>
      </c>
      <c r="V12">
        <v>0.16896989885897737</v>
      </c>
      <c r="W12">
        <v>0.26909655007696687</v>
      </c>
      <c r="X12">
        <v>0.41561164526164085</v>
      </c>
      <c r="Y12">
        <v>0.19994908635032893</v>
      </c>
      <c r="Z12">
        <v>6.0397733657035782E-2</v>
      </c>
      <c r="AA12">
        <v>0.28288058259387339</v>
      </c>
      <c r="AB12">
        <v>0.30136311085324541</v>
      </c>
      <c r="AC12">
        <v>0.53728654841666534</v>
      </c>
    </row>
    <row r="13" spans="1:29" ht="16" thickBot="1" x14ac:dyDescent="0.25">
      <c r="A13" s="2" t="s">
        <v>157</v>
      </c>
      <c r="B13">
        <v>0.32455095182627258</v>
      </c>
      <c r="C13">
        <v>0.61683987676494922</v>
      </c>
      <c r="D13">
        <v>0.84299807328193099</v>
      </c>
      <c r="E13">
        <v>0.35698170386098882</v>
      </c>
      <c r="G13">
        <v>0.52976884099400356</v>
      </c>
      <c r="H13">
        <v>0.61725257390351718</v>
      </c>
      <c r="I13">
        <v>0.65568673794493071</v>
      </c>
      <c r="J13">
        <v>0.14575574964394325</v>
      </c>
      <c r="K13">
        <v>0.22847587242905235</v>
      </c>
      <c r="L13">
        <v>0.22860224625493331</v>
      </c>
      <c r="M13">
        <v>0.4542894212935899</v>
      </c>
      <c r="N13">
        <v>0.1475863645592074</v>
      </c>
      <c r="O13">
        <v>0.40767816443110816</v>
      </c>
      <c r="P13">
        <v>0.14180109390267487</v>
      </c>
      <c r="Q13">
        <v>0.22969166352022852</v>
      </c>
      <c r="R13">
        <v>0.46760465007958318</v>
      </c>
      <c r="S13">
        <v>0.56660778724261629</v>
      </c>
      <c r="T13">
        <v>0.76694354027362055</v>
      </c>
      <c r="U13">
        <v>0.43849811530318583</v>
      </c>
      <c r="V13">
        <v>6.8185603815919066E-2</v>
      </c>
      <c r="W13">
        <v>0.33578831233912454</v>
      </c>
      <c r="X13">
        <v>0.47134034524035406</v>
      </c>
      <c r="Y13">
        <v>0.41493241005029236</v>
      </c>
      <c r="Z13">
        <v>0.16518649418367834</v>
      </c>
      <c r="AA13">
        <v>0.16359692000325898</v>
      </c>
      <c r="AB13">
        <v>0.44066199234600978</v>
      </c>
      <c r="AC13">
        <v>0.50814820223069956</v>
      </c>
    </row>
    <row r="14" spans="1:29" ht="16" thickBot="1" x14ac:dyDescent="0.25">
      <c r="A14" s="2" t="s">
        <v>158</v>
      </c>
      <c r="B14">
        <v>0.14241109907673413</v>
      </c>
      <c r="C14">
        <v>0.1728138302192625</v>
      </c>
      <c r="D14">
        <v>0.54779416663486247</v>
      </c>
      <c r="E14">
        <v>0.42692855714932232</v>
      </c>
      <c r="F14">
        <v>0.52976884099400356</v>
      </c>
      <c r="H14">
        <v>0.43706599517771649</v>
      </c>
      <c r="I14">
        <v>3.4513474624601699E-2</v>
      </c>
      <c r="J14">
        <v>0.49463538497489246</v>
      </c>
      <c r="K14">
        <v>0.34831179227167952</v>
      </c>
      <c r="L14">
        <v>0.77349664114429495</v>
      </c>
      <c r="M14">
        <v>0.40732148479377694</v>
      </c>
      <c r="N14">
        <v>0.92269757888186399</v>
      </c>
      <c r="O14">
        <v>0.62944835199449112</v>
      </c>
      <c r="P14">
        <v>0.45170019536205797</v>
      </c>
      <c r="Q14">
        <v>0.27154943170381912</v>
      </c>
      <c r="R14">
        <v>6.8786779729002212E-2</v>
      </c>
      <c r="S14">
        <v>0.17178875036752117</v>
      </c>
      <c r="T14">
        <v>0.18290590752563338</v>
      </c>
      <c r="U14">
        <v>0.57870322980816802</v>
      </c>
      <c r="V14">
        <v>0.19939749657348418</v>
      </c>
      <c r="W14">
        <v>0.15065713119881796</v>
      </c>
      <c r="X14">
        <v>0.10077747478572693</v>
      </c>
      <c r="Y14">
        <v>3.5460213111542425E-2</v>
      </c>
      <c r="Z14">
        <v>0.36744524184955329</v>
      </c>
      <c r="AA14">
        <v>0.13800971959918037</v>
      </c>
      <c r="AB14">
        <v>0.21497236942022507</v>
      </c>
      <c r="AC14">
        <v>7.6919692647989979E-2</v>
      </c>
    </row>
    <row r="15" spans="1:29" ht="16" thickBot="1" x14ac:dyDescent="0.25">
      <c r="A15" s="2" t="s">
        <v>159</v>
      </c>
      <c r="B15">
        <v>0.74931916854935332</v>
      </c>
      <c r="C15">
        <v>0.95326733222485316</v>
      </c>
      <c r="D15">
        <v>0.91043882197789761</v>
      </c>
      <c r="E15">
        <v>0.53587257949388978</v>
      </c>
      <c r="F15">
        <v>0.61725257390351718</v>
      </c>
      <c r="G15">
        <v>0.43706599517771649</v>
      </c>
      <c r="I15">
        <v>0.23749932978905491</v>
      </c>
      <c r="J15">
        <v>0.8208608444413954</v>
      </c>
      <c r="K15">
        <v>0.68768804727950106</v>
      </c>
      <c r="L15">
        <v>0.24950447836309236</v>
      </c>
      <c r="M15">
        <v>0.4072014825076779</v>
      </c>
      <c r="N15">
        <v>0.21197272905624659</v>
      </c>
      <c r="O15">
        <v>0.76818034535432433</v>
      </c>
      <c r="P15">
        <v>0.80696404447433778</v>
      </c>
      <c r="Q15">
        <v>0.12729416288970219</v>
      </c>
      <c r="R15">
        <v>5.1003643210635365E-2</v>
      </c>
      <c r="S15">
        <v>0.57661824763982383</v>
      </c>
      <c r="T15">
        <v>0.37962319564332925</v>
      </c>
      <c r="U15">
        <v>0.75396324271750093</v>
      </c>
      <c r="V15">
        <v>0.53885154419684178</v>
      </c>
      <c r="W15">
        <v>0.12922014059655193</v>
      </c>
      <c r="X15">
        <v>0.15934948212557024</v>
      </c>
      <c r="Y15">
        <v>0.53181895560861359</v>
      </c>
      <c r="Z15">
        <v>0.80079556653812956</v>
      </c>
      <c r="AA15">
        <v>0.14376577891191919</v>
      </c>
      <c r="AB15">
        <v>6.971518261081909E-2</v>
      </c>
      <c r="AC15">
        <v>0.95788713011114379</v>
      </c>
    </row>
    <row r="16" spans="1:29" ht="16" thickBot="1" x14ac:dyDescent="0.25">
      <c r="A16" s="2" t="s">
        <v>160</v>
      </c>
      <c r="B16">
        <v>0.18990841423633895</v>
      </c>
      <c r="C16">
        <v>0.64655748257871193</v>
      </c>
      <c r="D16">
        <v>0.82255586735741915</v>
      </c>
      <c r="E16">
        <v>0.56568358876337144</v>
      </c>
      <c r="F16">
        <v>0.65568673794493071</v>
      </c>
      <c r="G16">
        <v>3.4513474624601699E-2</v>
      </c>
      <c r="H16">
        <v>0.23749932978905491</v>
      </c>
      <c r="J16">
        <v>0.83793306421832159</v>
      </c>
      <c r="K16">
        <v>0.62301553445534097</v>
      </c>
      <c r="L16">
        <v>0.16044873614045824</v>
      </c>
      <c r="N16">
        <v>0.23475850228235046</v>
      </c>
      <c r="O16">
        <v>0.70722807065140514</v>
      </c>
      <c r="P16">
        <v>0.81950333743696913</v>
      </c>
      <c r="Q16">
        <v>8.4853779125659168E-2</v>
      </c>
      <c r="R16">
        <v>8.5209126741706484E-2</v>
      </c>
      <c r="S16">
        <v>0.39663378767322832</v>
      </c>
      <c r="T16">
        <v>0.27229953926276107</v>
      </c>
      <c r="U16">
        <v>0.75010868741002334</v>
      </c>
      <c r="V16">
        <v>0.53185089925707785</v>
      </c>
      <c r="W16">
        <v>0.2023976803777979</v>
      </c>
      <c r="X16">
        <v>0.43014142925315468</v>
      </c>
      <c r="Y16">
        <v>0.91903619812712023</v>
      </c>
      <c r="Z16">
        <v>0.99729649585255897</v>
      </c>
      <c r="AA16">
        <v>0.56203827640776605</v>
      </c>
      <c r="AB16">
        <v>0.1356324480351242</v>
      </c>
      <c r="AC16">
        <v>0.84762930240413814</v>
      </c>
    </row>
    <row r="17" spans="1:29" ht="16" thickBot="1" x14ac:dyDescent="0.25">
      <c r="A17" s="2" t="s">
        <v>161</v>
      </c>
      <c r="B17">
        <v>0.40273969639706009</v>
      </c>
      <c r="C17">
        <v>0.74376644561593452</v>
      </c>
      <c r="D17">
        <v>0.92758193234802799</v>
      </c>
      <c r="E17">
        <v>0.20233711071566557</v>
      </c>
      <c r="F17">
        <v>0.14575574964394325</v>
      </c>
      <c r="G17">
        <v>0.49463538497489246</v>
      </c>
      <c r="H17">
        <v>0.8208608444413954</v>
      </c>
      <c r="I17">
        <v>0.83793306421832159</v>
      </c>
      <c r="K17">
        <v>0.17708285914819061</v>
      </c>
      <c r="L17">
        <v>0.36743922999957424</v>
      </c>
      <c r="N17">
        <v>2.7254388990047316E-2</v>
      </c>
      <c r="O17">
        <v>6.7108345397103322E-2</v>
      </c>
      <c r="P17">
        <v>0.14044018535732553</v>
      </c>
      <c r="Q17">
        <v>0.27618348573235496</v>
      </c>
      <c r="R17">
        <v>0.73512572672167109</v>
      </c>
      <c r="S17">
        <v>0.83944248128497279</v>
      </c>
      <c r="T17">
        <v>0.78844025027764064</v>
      </c>
      <c r="U17">
        <v>5.1191255993638649E-2</v>
      </c>
      <c r="V17">
        <v>5.658907254809243E-2</v>
      </c>
      <c r="W17">
        <v>0.48008872448094098</v>
      </c>
      <c r="X17">
        <v>0.60135198249056465</v>
      </c>
      <c r="Y17">
        <v>0.22379320053391677</v>
      </c>
      <c r="Z17">
        <v>2.4282974410666544E-3</v>
      </c>
      <c r="AA17">
        <v>0.25507484913566675</v>
      </c>
      <c r="AB17">
        <v>0.64641724436165537</v>
      </c>
      <c r="AC17">
        <v>0.61412886750015261</v>
      </c>
    </row>
    <row r="18" spans="1:29" ht="16" thickBot="1" x14ac:dyDescent="0.25">
      <c r="A18" s="2" t="s">
        <v>162</v>
      </c>
      <c r="B18">
        <v>0.33239483116350443</v>
      </c>
      <c r="C18">
        <v>0.53924201089308466</v>
      </c>
      <c r="D18">
        <v>0.67632443081394666</v>
      </c>
      <c r="E18">
        <v>0.28685874725134253</v>
      </c>
      <c r="F18">
        <v>0.22847587242905235</v>
      </c>
      <c r="G18">
        <v>0.34831179227167952</v>
      </c>
      <c r="H18">
        <v>0.68768804727950106</v>
      </c>
      <c r="I18">
        <v>0.62301553445534097</v>
      </c>
      <c r="J18">
        <v>0.17708285914819061</v>
      </c>
      <c r="L18">
        <v>0.64306688877190221</v>
      </c>
      <c r="M18">
        <v>0.51069071952584999</v>
      </c>
      <c r="N18">
        <v>3.5199713283153466E-2</v>
      </c>
      <c r="O18">
        <v>0.19870950139365484</v>
      </c>
      <c r="P18">
        <v>0.37469426455667953</v>
      </c>
      <c r="Q18">
        <v>0.16146842397145794</v>
      </c>
      <c r="R18">
        <v>0.38005665048170634</v>
      </c>
      <c r="S18">
        <v>0.46344470203422783</v>
      </c>
      <c r="T18">
        <v>0.5915310201273295</v>
      </c>
      <c r="U18">
        <v>8.1666335491958619E-2</v>
      </c>
      <c r="V18">
        <v>8.8589638168710946E-2</v>
      </c>
      <c r="W18">
        <v>0.20127931036699523</v>
      </c>
      <c r="X18">
        <v>0.32826345086167419</v>
      </c>
      <c r="Y18">
        <v>0.2447649667501208</v>
      </c>
      <c r="Z18">
        <v>3.1177741683256835E-2</v>
      </c>
      <c r="AA18">
        <v>0.22369860927540267</v>
      </c>
      <c r="AB18">
        <v>0.24383738217226747</v>
      </c>
      <c r="AC18">
        <v>0.35055650510394021</v>
      </c>
    </row>
    <row r="19" spans="1:29" ht="16" thickBot="1" x14ac:dyDescent="0.25">
      <c r="A19" s="2" t="s">
        <v>163</v>
      </c>
      <c r="B19">
        <v>0.32470357700850416</v>
      </c>
      <c r="C19">
        <v>0.80007811378677185</v>
      </c>
      <c r="D19">
        <v>0.98225615851295278</v>
      </c>
      <c r="E19">
        <v>0.74976281135469791</v>
      </c>
      <c r="F19">
        <v>0.22860224625493331</v>
      </c>
      <c r="G19">
        <v>0.77349664114429495</v>
      </c>
      <c r="H19">
        <v>0.24950447836309236</v>
      </c>
      <c r="I19">
        <v>0.16044873614045824</v>
      </c>
      <c r="J19">
        <v>0.36743922999957424</v>
      </c>
      <c r="K19">
        <v>0.64306688877190221</v>
      </c>
      <c r="M19">
        <v>0.32519358356429007</v>
      </c>
      <c r="N19">
        <v>0.30257094823329067</v>
      </c>
      <c r="O19">
        <v>0.53215865487734093</v>
      </c>
      <c r="P19">
        <v>0.39383515726632345</v>
      </c>
      <c r="Q19">
        <v>0.62317660087102122</v>
      </c>
      <c r="R19">
        <v>0.15926941423061747</v>
      </c>
      <c r="S19">
        <v>0.38476261825471081</v>
      </c>
      <c r="T19">
        <v>0.18438997019084014</v>
      </c>
      <c r="U19">
        <v>0.5476949427800526</v>
      </c>
      <c r="V19">
        <v>0.87108075151092046</v>
      </c>
      <c r="W19">
        <v>0.37062850925248314</v>
      </c>
      <c r="X19">
        <v>0.73179316069440992</v>
      </c>
      <c r="Y19">
        <v>0.17027832092508174</v>
      </c>
      <c r="Z19">
        <v>0.86817144694860349</v>
      </c>
      <c r="AA19">
        <v>0.41907816497952866</v>
      </c>
      <c r="AB19">
        <v>0.29227186495439106</v>
      </c>
      <c r="AC19">
        <v>0.2183636913015225</v>
      </c>
    </row>
    <row r="20" spans="1:29" ht="16" thickBot="1" x14ac:dyDescent="0.25">
      <c r="A20" s="2" t="s">
        <v>164</v>
      </c>
      <c r="B20">
        <v>0.71997892870251556</v>
      </c>
      <c r="C20">
        <v>0.50890651215099048</v>
      </c>
      <c r="D20">
        <v>0.46375732305190481</v>
      </c>
      <c r="E20">
        <v>0.4980420131400442</v>
      </c>
      <c r="F20">
        <v>0.4542894212935899</v>
      </c>
      <c r="G20">
        <v>0.40732148479377694</v>
      </c>
      <c r="H20">
        <v>0.4072014825076779</v>
      </c>
      <c r="K20">
        <v>0.51069071952584999</v>
      </c>
      <c r="L20">
        <v>0.32519358356429007</v>
      </c>
      <c r="N20">
        <v>0.50946583102765941</v>
      </c>
      <c r="O20">
        <v>0.54842405102447123</v>
      </c>
      <c r="P20">
        <v>0.64785342451788441</v>
      </c>
      <c r="Q20">
        <v>0.34513163067223213</v>
      </c>
      <c r="R20">
        <v>0.87257407962579359</v>
      </c>
      <c r="S20">
        <v>0.27353114799068995</v>
      </c>
      <c r="T20">
        <v>0.37040782099464287</v>
      </c>
      <c r="U20">
        <v>0.58824490585846601</v>
      </c>
      <c r="V20">
        <v>0.73813675623974795</v>
      </c>
      <c r="W20">
        <v>0.62409526008920968</v>
      </c>
      <c r="X20">
        <v>0.93959352420206277</v>
      </c>
      <c r="Z20">
        <v>0.49695729469108568</v>
      </c>
      <c r="AA20">
        <v>0.86143223215796072</v>
      </c>
      <c r="AB20">
        <v>0.92957801183126687</v>
      </c>
      <c r="AC20">
        <v>0.57389061862887114</v>
      </c>
    </row>
    <row r="21" spans="1:29" ht="16" thickBot="1" x14ac:dyDescent="0.25">
      <c r="A21" s="2" t="s">
        <v>165</v>
      </c>
      <c r="B21">
        <v>0.69994159589094762</v>
      </c>
      <c r="C21">
        <v>0.46424133112032862</v>
      </c>
      <c r="D21">
        <v>0.23046030595430123</v>
      </c>
      <c r="E21">
        <v>4.24535380533674E-2</v>
      </c>
      <c r="F21">
        <v>0.1475863645592074</v>
      </c>
      <c r="G21">
        <v>0.92269757888186399</v>
      </c>
      <c r="H21">
        <v>0.21197272905624659</v>
      </c>
      <c r="I21">
        <v>0.23475850228235046</v>
      </c>
      <c r="J21">
        <v>2.7254388990047316E-2</v>
      </c>
      <c r="K21">
        <v>3.5199713283153466E-2</v>
      </c>
      <c r="L21">
        <v>0.30257094823329067</v>
      </c>
      <c r="M21">
        <v>0.50946583102765941</v>
      </c>
      <c r="O21">
        <v>0.38209633408930732</v>
      </c>
      <c r="P21">
        <v>1.3172300515395219E-2</v>
      </c>
      <c r="Q21">
        <v>5.9011345776176789E-2</v>
      </c>
      <c r="R21">
        <v>0.46879119977809514</v>
      </c>
      <c r="S21">
        <v>0.4523208693780647</v>
      </c>
      <c r="T21">
        <v>0.17332370756922943</v>
      </c>
      <c r="U21">
        <v>0.17698699190059611</v>
      </c>
      <c r="V21">
        <v>2.8998534315975596E-2</v>
      </c>
      <c r="W21">
        <v>0.97305040759775696</v>
      </c>
      <c r="X21">
        <v>0.69764060286072405</v>
      </c>
      <c r="Y21">
        <v>0.42198117524275447</v>
      </c>
      <c r="Z21">
        <v>9.3666935849759853E-2</v>
      </c>
      <c r="AA21">
        <v>0.47855348299517186</v>
      </c>
      <c r="AB21">
        <v>0.38564053675995025</v>
      </c>
      <c r="AC21">
        <v>0.32807822329771086</v>
      </c>
    </row>
    <row r="22" spans="1:29" ht="16" thickBot="1" x14ac:dyDescent="0.25">
      <c r="A22" s="2" t="s">
        <v>166</v>
      </c>
      <c r="B22">
        <v>0.72901774310370748</v>
      </c>
      <c r="C22">
        <v>0.6144587937225483</v>
      </c>
      <c r="D22">
        <v>0.62856711642330287</v>
      </c>
      <c r="E22">
        <v>8.7209237967271674E-2</v>
      </c>
      <c r="F22">
        <v>0.40767816443110816</v>
      </c>
      <c r="G22">
        <v>0.62944835199449112</v>
      </c>
      <c r="H22">
        <v>0.76818034535432433</v>
      </c>
      <c r="I22">
        <v>0.70722807065140514</v>
      </c>
      <c r="J22">
        <v>6.7108345397103322E-2</v>
      </c>
      <c r="K22">
        <v>0.19870950139365484</v>
      </c>
      <c r="L22">
        <v>0.53215865487734093</v>
      </c>
      <c r="M22">
        <v>0.54842405102447123</v>
      </c>
      <c r="N22">
        <v>0.38209633408930732</v>
      </c>
      <c r="P22">
        <v>0.20076375713466546</v>
      </c>
      <c r="Q22">
        <v>0.36077187442077197</v>
      </c>
      <c r="R22">
        <v>0.90881579648707334</v>
      </c>
      <c r="S22">
        <v>0.688682101794587</v>
      </c>
      <c r="T22">
        <v>0.6490185876473703</v>
      </c>
      <c r="U22">
        <v>0.15245523090509394</v>
      </c>
      <c r="V22">
        <v>6.9784509056940502E-2</v>
      </c>
      <c r="W22">
        <v>0.11921621647470566</v>
      </c>
      <c r="X22">
        <v>0.88925663278439293</v>
      </c>
      <c r="Y22">
        <v>3.7052160814456565E-2</v>
      </c>
      <c r="Z22">
        <v>3.3771452851688984E-2</v>
      </c>
      <c r="AA22">
        <v>0.15030547530817492</v>
      </c>
      <c r="AB22">
        <v>0.28079099235947502</v>
      </c>
      <c r="AC22">
        <v>0.67317728615003714</v>
      </c>
    </row>
    <row r="23" spans="1:29" ht="16" thickBot="1" x14ac:dyDescent="0.25">
      <c r="A23" s="2" t="s">
        <v>167</v>
      </c>
      <c r="B23">
        <v>0.28134442186642405</v>
      </c>
      <c r="C23">
        <v>0.77033461066746289</v>
      </c>
      <c r="D23">
        <v>0.99402511908826185</v>
      </c>
      <c r="E23">
        <v>0.27541879211824893</v>
      </c>
      <c r="F23">
        <v>0.14180109390267487</v>
      </c>
      <c r="G23">
        <v>0.45170019536205797</v>
      </c>
      <c r="H23">
        <v>0.80696404447433778</v>
      </c>
      <c r="I23">
        <v>0.81950333743696913</v>
      </c>
      <c r="J23">
        <v>0.14044018535732553</v>
      </c>
      <c r="K23">
        <v>0.37469426455667953</v>
      </c>
      <c r="L23">
        <v>0.39383515726632345</v>
      </c>
      <c r="M23">
        <v>0.64785342451788441</v>
      </c>
      <c r="N23">
        <v>1.3172300515395219E-2</v>
      </c>
      <c r="O23">
        <v>0.20076375713466546</v>
      </c>
      <c r="Q23">
        <v>0.27527182067239342</v>
      </c>
      <c r="R23">
        <v>0.52314088957453753</v>
      </c>
      <c r="S23">
        <v>0.60767552311574446</v>
      </c>
      <c r="T23">
        <v>0.87576955937673817</v>
      </c>
      <c r="U23">
        <v>0.50581355860644606</v>
      </c>
      <c r="V23">
        <v>0.50251407166624951</v>
      </c>
      <c r="W23">
        <v>9.3285445210109841E-2</v>
      </c>
      <c r="X23">
        <v>0.51308567699755936</v>
      </c>
      <c r="Y23">
        <v>5.184697518685942E-2</v>
      </c>
      <c r="Z23">
        <v>0.12797173242836299</v>
      </c>
      <c r="AA23">
        <v>0.10678202073724605</v>
      </c>
      <c r="AB23">
        <v>0.22587831901036717</v>
      </c>
      <c r="AC23">
        <v>0.51355694809424191</v>
      </c>
    </row>
    <row r="24" spans="1:29" ht="16" thickBot="1" x14ac:dyDescent="0.25">
      <c r="A24" s="2" t="s">
        <v>168</v>
      </c>
      <c r="B24">
        <v>8.8449431876186091E-2</v>
      </c>
      <c r="C24">
        <v>0.41503148538137458</v>
      </c>
      <c r="D24">
        <v>0.66768164726774559</v>
      </c>
      <c r="E24">
        <v>0.30504902976325432</v>
      </c>
      <c r="F24">
        <v>0.22969166352022852</v>
      </c>
      <c r="G24">
        <v>0.27154943170381912</v>
      </c>
      <c r="H24">
        <v>0.12729416288970219</v>
      </c>
      <c r="I24">
        <v>8.4853779125659168E-2</v>
      </c>
      <c r="J24">
        <v>0.27618348573235496</v>
      </c>
      <c r="K24">
        <v>0.16146842397145794</v>
      </c>
      <c r="L24">
        <v>0.62317660087102122</v>
      </c>
      <c r="M24">
        <v>0.34513163067223213</v>
      </c>
      <c r="N24">
        <v>5.9011345776176789E-2</v>
      </c>
      <c r="O24">
        <v>0.36077187442077197</v>
      </c>
      <c r="P24">
        <v>0.27527182067239342</v>
      </c>
      <c r="R24">
        <v>0.38044392359835855</v>
      </c>
      <c r="S24">
        <v>0.31083759349129803</v>
      </c>
      <c r="T24">
        <v>0.13079804529792097</v>
      </c>
      <c r="U24">
        <v>0.27057124524159304</v>
      </c>
      <c r="V24">
        <v>0.29486289855391101</v>
      </c>
      <c r="W24">
        <v>0.84860354688193129</v>
      </c>
      <c r="X24">
        <v>0.90260875751685066</v>
      </c>
      <c r="Y24">
        <v>7.9586457951189474E-2</v>
      </c>
      <c r="Z24">
        <v>0.25101465953507929</v>
      </c>
      <c r="AA24">
        <v>0.57346041101818246</v>
      </c>
      <c r="AB24">
        <v>0.34324081250412208</v>
      </c>
      <c r="AC24">
        <v>0.15129622233711681</v>
      </c>
    </row>
    <row r="25" spans="1:29" ht="16" thickBot="1" x14ac:dyDescent="0.25">
      <c r="A25" s="2" t="s">
        <v>169</v>
      </c>
      <c r="B25">
        <v>6.2654214520491067E-2</v>
      </c>
      <c r="C25">
        <v>0.26624784111162247</v>
      </c>
      <c r="D25">
        <v>0.67254885838511935</v>
      </c>
      <c r="E25">
        <v>0.47562047504477634</v>
      </c>
      <c r="F25">
        <v>0.46760465007958318</v>
      </c>
      <c r="G25">
        <v>6.8786779729002212E-2</v>
      </c>
      <c r="H25">
        <v>5.1003643210635365E-2</v>
      </c>
      <c r="I25">
        <v>8.5209126741706484E-2</v>
      </c>
      <c r="J25">
        <v>0.73512572672167109</v>
      </c>
      <c r="K25">
        <v>0.38005665048170634</v>
      </c>
      <c r="L25">
        <v>0.15926941423061747</v>
      </c>
      <c r="M25">
        <v>0.87257407962579359</v>
      </c>
      <c r="N25">
        <v>0.46879119977809514</v>
      </c>
      <c r="O25">
        <v>0.90881579648707334</v>
      </c>
      <c r="P25">
        <v>0.52314088957453753</v>
      </c>
      <c r="Q25">
        <v>0.38044392359835855</v>
      </c>
      <c r="S25">
        <v>8.6163637590097597E-2</v>
      </c>
      <c r="T25">
        <v>8.7205544235780127E-2</v>
      </c>
      <c r="U25">
        <v>0.68376017175080839</v>
      </c>
      <c r="V25">
        <v>0.21390007036312045</v>
      </c>
      <c r="W25">
        <v>0.81969294195500331</v>
      </c>
      <c r="X25">
        <v>0.62486198089294853</v>
      </c>
      <c r="Y25">
        <v>0.19436478555370315</v>
      </c>
      <c r="Z25">
        <v>0.56945667370729991</v>
      </c>
      <c r="AA25">
        <v>0.51711519782613657</v>
      </c>
      <c r="AB25">
        <v>0.52879345472017047</v>
      </c>
      <c r="AC25">
        <v>0.305142777102971</v>
      </c>
    </row>
    <row r="26" spans="1:29" ht="16" thickBot="1" x14ac:dyDescent="0.25">
      <c r="A26" s="2" t="s">
        <v>170</v>
      </c>
      <c r="B26">
        <v>5.7671932606053494E-2</v>
      </c>
      <c r="C26">
        <v>0.17802351045139395</v>
      </c>
      <c r="D26">
        <v>0.44736748626322709</v>
      </c>
      <c r="E26">
        <v>0.53625914007959674</v>
      </c>
      <c r="F26">
        <v>0.56660778724261629</v>
      </c>
      <c r="G26">
        <v>0.17178875036752117</v>
      </c>
      <c r="H26">
        <v>0.57661824763982383</v>
      </c>
      <c r="I26">
        <v>0.39663378767322832</v>
      </c>
      <c r="J26">
        <v>0.83944248128497279</v>
      </c>
      <c r="K26">
        <v>0.46344470203422783</v>
      </c>
      <c r="L26">
        <v>0.38476261825471081</v>
      </c>
      <c r="M26">
        <v>0.27353114799068995</v>
      </c>
      <c r="N26">
        <v>0.4523208693780647</v>
      </c>
      <c r="O26">
        <v>0.688682101794587</v>
      </c>
      <c r="P26">
        <v>0.60767552311574446</v>
      </c>
      <c r="Q26">
        <v>0.31083759349129803</v>
      </c>
      <c r="R26">
        <v>8.6163637590097597E-2</v>
      </c>
      <c r="T26">
        <v>0.52919697408061439</v>
      </c>
      <c r="U26">
        <v>0.69633366164905319</v>
      </c>
      <c r="V26">
        <v>0.3547661452184413</v>
      </c>
      <c r="W26">
        <v>9.4792105905685917E-2</v>
      </c>
      <c r="X26">
        <v>0.10593167945759857</v>
      </c>
      <c r="Y26">
        <v>0.99092721280841589</v>
      </c>
      <c r="Z26">
        <v>0.72679560497184381</v>
      </c>
      <c r="AA26">
        <v>0.96894981185676987</v>
      </c>
      <c r="AB26">
        <v>2.1458078344038175E-2</v>
      </c>
      <c r="AC26">
        <v>0.58498070997150209</v>
      </c>
    </row>
    <row r="27" spans="1:29" ht="16" thickBot="1" x14ac:dyDescent="0.25">
      <c r="A27" s="2" t="s">
        <v>171</v>
      </c>
      <c r="B27">
        <v>0.38065178703731528</v>
      </c>
      <c r="C27">
        <v>0.63857254721212786</v>
      </c>
      <c r="D27">
        <v>0.97646652667174705</v>
      </c>
      <c r="E27">
        <v>0.66099639311127656</v>
      </c>
      <c r="F27">
        <v>0.76694354027362055</v>
      </c>
      <c r="G27">
        <v>0.18290590752563338</v>
      </c>
      <c r="H27">
        <v>0.37962319564332925</v>
      </c>
      <c r="I27">
        <v>0.27229953926276107</v>
      </c>
      <c r="J27">
        <v>0.78844025027764064</v>
      </c>
      <c r="K27">
        <v>0.5915310201273295</v>
      </c>
      <c r="L27">
        <v>0.18438997019084014</v>
      </c>
      <c r="M27">
        <v>0.37040782099464287</v>
      </c>
      <c r="N27">
        <v>0.17332370756922943</v>
      </c>
      <c r="O27">
        <v>0.6490185876473703</v>
      </c>
      <c r="P27">
        <v>0.87576955937673817</v>
      </c>
      <c r="Q27">
        <v>0.13079804529792097</v>
      </c>
      <c r="R27">
        <v>8.7205544235780127E-2</v>
      </c>
      <c r="S27">
        <v>0.52919697408061439</v>
      </c>
      <c r="U27">
        <v>0.81470783343405562</v>
      </c>
      <c r="V27">
        <v>0.48842255856820083</v>
      </c>
      <c r="W27">
        <v>0.24575962111416649</v>
      </c>
      <c r="X27">
        <v>0.20744467756658733</v>
      </c>
      <c r="Y27">
        <v>0.70411568750384346</v>
      </c>
      <c r="Z27">
        <v>0.88606619449093815</v>
      </c>
      <c r="AA27">
        <v>0.45154884910409432</v>
      </c>
      <c r="AB27">
        <v>0.18710072604371256</v>
      </c>
      <c r="AC27">
        <v>0.24299013123288726</v>
      </c>
    </row>
    <row r="28" spans="1:29" ht="16" thickBot="1" x14ac:dyDescent="0.25">
      <c r="A28" s="2" t="s">
        <v>172</v>
      </c>
      <c r="B28">
        <v>0.52995311779426613</v>
      </c>
      <c r="C28">
        <v>0.61694880678582598</v>
      </c>
      <c r="D28">
        <v>0.73522323935362643</v>
      </c>
      <c r="E28">
        <v>0.218912607197734</v>
      </c>
      <c r="F28">
        <v>0.43849811530318583</v>
      </c>
      <c r="G28">
        <v>0.57870322980816802</v>
      </c>
      <c r="H28">
        <v>0.75396324271750093</v>
      </c>
      <c r="I28">
        <v>0.75010868741002334</v>
      </c>
      <c r="J28">
        <v>5.1191255993638649E-2</v>
      </c>
      <c r="K28">
        <v>8.1666335491958619E-2</v>
      </c>
      <c r="L28">
        <v>0.5476949427800526</v>
      </c>
      <c r="M28">
        <v>0.58824490585846601</v>
      </c>
      <c r="N28">
        <v>0.17698699190059611</v>
      </c>
      <c r="O28">
        <v>0.15245523090509394</v>
      </c>
      <c r="P28">
        <v>0.50581355860644606</v>
      </c>
      <c r="Q28">
        <v>0.27057124524159304</v>
      </c>
      <c r="R28">
        <v>0.68376017175080839</v>
      </c>
      <c r="S28">
        <v>0.69633366164905319</v>
      </c>
      <c r="T28">
        <v>0.81470783343405562</v>
      </c>
      <c r="V28">
        <v>0.81167769788317301</v>
      </c>
      <c r="W28">
        <v>0.18505304294463806</v>
      </c>
      <c r="X28">
        <v>0.5646352980873266</v>
      </c>
      <c r="Y28">
        <v>0.13534242807648258</v>
      </c>
      <c r="Z28">
        <v>0.24290570664151226</v>
      </c>
      <c r="AA28">
        <v>0.27137000121716404</v>
      </c>
      <c r="AB28">
        <v>0.24531038153073001</v>
      </c>
      <c r="AC28">
        <v>0.60818627357563937</v>
      </c>
    </row>
    <row r="29" spans="1:29" ht="16" thickBot="1" x14ac:dyDescent="0.25">
      <c r="A29" s="2" t="s">
        <v>173</v>
      </c>
      <c r="B29">
        <v>0.13046320461942801</v>
      </c>
      <c r="C29">
        <v>0.46654589873902796</v>
      </c>
      <c r="D29">
        <v>0.89554376992771045</v>
      </c>
      <c r="E29">
        <v>0.16896989885897737</v>
      </c>
      <c r="F29">
        <v>6.8185603815919066E-2</v>
      </c>
      <c r="G29">
        <v>0.19939749657348418</v>
      </c>
      <c r="H29">
        <v>0.53885154419684178</v>
      </c>
      <c r="I29">
        <v>0.53185089925707785</v>
      </c>
      <c r="J29">
        <v>5.658907254809243E-2</v>
      </c>
      <c r="K29">
        <v>8.8589638168710946E-2</v>
      </c>
      <c r="L29">
        <v>0.87108075151092046</v>
      </c>
      <c r="M29">
        <v>0.73813675623974795</v>
      </c>
      <c r="N29">
        <v>2.8998534315975596E-2</v>
      </c>
      <c r="O29">
        <v>6.9784509056940502E-2</v>
      </c>
      <c r="P29">
        <v>0.50251407166624951</v>
      </c>
      <c r="Q29">
        <v>0.29486289855391101</v>
      </c>
      <c r="R29">
        <v>0.21390007036312045</v>
      </c>
      <c r="S29">
        <v>0.3547661452184413</v>
      </c>
      <c r="T29">
        <v>0.48842255856820083</v>
      </c>
      <c r="U29">
        <v>0.81167769788317301</v>
      </c>
      <c r="W29">
        <v>0.95569738369557578</v>
      </c>
      <c r="X29">
        <v>0.45948980942997109</v>
      </c>
      <c r="Y29">
        <v>0.18200954926550861</v>
      </c>
      <c r="Z29">
        <v>0.47539671088002489</v>
      </c>
      <c r="AA29">
        <v>0.4321670073945032</v>
      </c>
      <c r="AB29">
        <v>0.65515904934583258</v>
      </c>
      <c r="AC29">
        <v>0.64082681319433821</v>
      </c>
    </row>
    <row r="30" spans="1:29" ht="16" thickBot="1" x14ac:dyDescent="0.25">
      <c r="A30" s="2" t="s">
        <v>174</v>
      </c>
      <c r="B30">
        <v>0.18597686619367226</v>
      </c>
      <c r="C30">
        <v>0.71160914070210601</v>
      </c>
      <c r="D30">
        <v>0.8715034164599178</v>
      </c>
      <c r="E30">
        <v>0.26909655007696687</v>
      </c>
      <c r="F30">
        <v>0.33578831233912454</v>
      </c>
      <c r="G30">
        <v>0.15065713119881796</v>
      </c>
      <c r="H30">
        <v>0.12922014059655193</v>
      </c>
      <c r="I30">
        <v>0.2023976803777979</v>
      </c>
      <c r="J30">
        <v>0.48008872448094098</v>
      </c>
      <c r="K30">
        <v>0.20127931036699523</v>
      </c>
      <c r="L30">
        <v>0.37062850925248314</v>
      </c>
      <c r="M30">
        <v>0.62409526008920968</v>
      </c>
      <c r="N30">
        <v>0.97305040759775696</v>
      </c>
      <c r="O30">
        <v>0.11921621647470566</v>
      </c>
      <c r="P30">
        <v>9.3285445210109841E-2</v>
      </c>
      <c r="Q30">
        <v>0.84860354688193129</v>
      </c>
      <c r="R30">
        <v>0.81969294195500331</v>
      </c>
      <c r="S30">
        <v>9.4792105905685917E-2</v>
      </c>
      <c r="T30">
        <v>0.24575962111416649</v>
      </c>
      <c r="U30">
        <v>0.18505304294463806</v>
      </c>
      <c r="V30">
        <v>0.95569738369557578</v>
      </c>
      <c r="X30">
        <v>0.37937921455238599</v>
      </c>
      <c r="Y30">
        <v>0.3998917551343053</v>
      </c>
      <c r="Z30">
        <v>0.45838354257886293</v>
      </c>
      <c r="AA30">
        <v>0.44194213900361679</v>
      </c>
      <c r="AB30">
        <v>0.77324475369333212</v>
      </c>
      <c r="AC30">
        <v>0.39443741908158747</v>
      </c>
    </row>
    <row r="31" spans="1:29" ht="16" thickBot="1" x14ac:dyDescent="0.25">
      <c r="A31" s="2" t="s">
        <v>175</v>
      </c>
      <c r="B31">
        <v>2.6134921313867694E-2</v>
      </c>
      <c r="C31">
        <v>4.3341278390589839E-3</v>
      </c>
      <c r="D31">
        <v>0.21614723669678768</v>
      </c>
      <c r="E31">
        <v>0.41561164526164085</v>
      </c>
      <c r="F31">
        <v>0.47134034524035406</v>
      </c>
      <c r="G31">
        <v>0.10077747478572693</v>
      </c>
      <c r="H31">
        <v>0.15934948212557024</v>
      </c>
      <c r="I31">
        <v>0.43014142925315468</v>
      </c>
      <c r="J31">
        <v>0.60135198249056465</v>
      </c>
      <c r="K31">
        <v>0.32826345086167419</v>
      </c>
      <c r="L31">
        <v>0.73179316069440992</v>
      </c>
      <c r="M31">
        <v>0.93959352420206277</v>
      </c>
      <c r="N31">
        <v>0.69764060286072405</v>
      </c>
      <c r="O31">
        <v>0.88925663278439293</v>
      </c>
      <c r="P31">
        <v>0.51308567699755936</v>
      </c>
      <c r="Q31">
        <v>0.90260875751685066</v>
      </c>
      <c r="R31">
        <v>0.62486198089294853</v>
      </c>
      <c r="S31">
        <v>0.10593167945759857</v>
      </c>
      <c r="T31">
        <v>0.20744467756658733</v>
      </c>
      <c r="U31">
        <v>0.5646352980873266</v>
      </c>
      <c r="V31">
        <v>0.45948980942997109</v>
      </c>
      <c r="W31">
        <v>0.37937921455238599</v>
      </c>
      <c r="Y31">
        <v>0.82620045362593364</v>
      </c>
      <c r="Z31">
        <v>0.68853297823108173</v>
      </c>
      <c r="AA31">
        <v>0.27024838854918587</v>
      </c>
      <c r="AB31">
        <v>0.70782191453990895</v>
      </c>
      <c r="AC31">
        <v>0.35806660158955117</v>
      </c>
    </row>
    <row r="32" spans="1:29" ht="16" thickBot="1" x14ac:dyDescent="0.25">
      <c r="A32" s="2" t="s">
        <v>176</v>
      </c>
      <c r="B32">
        <v>0.50184638408685101</v>
      </c>
      <c r="C32">
        <v>0.84531247187281378</v>
      </c>
      <c r="D32">
        <v>0.69283255645556896</v>
      </c>
      <c r="E32">
        <v>0.19994908635032893</v>
      </c>
      <c r="F32">
        <v>0.41493241005029236</v>
      </c>
      <c r="G32">
        <v>3.5460213111542425E-2</v>
      </c>
      <c r="H32">
        <v>0.53181895560861359</v>
      </c>
      <c r="I32">
        <v>0.91903619812712023</v>
      </c>
      <c r="J32">
        <v>0.22379320053391677</v>
      </c>
      <c r="K32">
        <v>0.2447649667501208</v>
      </c>
      <c r="L32">
        <v>0.17027832092508174</v>
      </c>
      <c r="N32">
        <v>0.42198117524275447</v>
      </c>
      <c r="O32">
        <v>3.7052160814456565E-2</v>
      </c>
      <c r="P32">
        <v>5.184697518685942E-2</v>
      </c>
      <c r="Q32">
        <v>7.9586457951189474E-2</v>
      </c>
      <c r="R32">
        <v>0.19436478555370315</v>
      </c>
      <c r="S32">
        <v>0.99092721280841589</v>
      </c>
      <c r="T32">
        <v>0.70411568750384346</v>
      </c>
      <c r="U32">
        <v>0.13534242807648258</v>
      </c>
      <c r="V32">
        <v>0.18200954926550861</v>
      </c>
      <c r="W32">
        <v>0.3998917551343053</v>
      </c>
      <c r="X32">
        <v>0.82620045362593364</v>
      </c>
      <c r="Z32">
        <v>0.44506288705518671</v>
      </c>
      <c r="AA32">
        <v>0.32924998292810831</v>
      </c>
      <c r="AB32">
        <v>0.70935305063117315</v>
      </c>
      <c r="AC32">
        <v>0.57346824724468026</v>
      </c>
    </row>
    <row r="33" spans="1:29" ht="16" thickBot="1" x14ac:dyDescent="0.25">
      <c r="A33" s="2" t="s">
        <v>177</v>
      </c>
      <c r="B33">
        <v>0.38431938971503077</v>
      </c>
      <c r="C33">
        <v>0.69467861461158797</v>
      </c>
      <c r="D33">
        <v>0.910505708008845</v>
      </c>
      <c r="E33">
        <v>6.0397733657035782E-2</v>
      </c>
      <c r="F33">
        <v>0.16518649418367834</v>
      </c>
      <c r="G33">
        <v>0.36744524184955329</v>
      </c>
      <c r="H33">
        <v>0.80079556653812956</v>
      </c>
      <c r="I33">
        <v>0.99729649585255897</v>
      </c>
      <c r="J33">
        <v>2.4282974410666544E-3</v>
      </c>
      <c r="K33">
        <v>3.1177741683256835E-2</v>
      </c>
      <c r="L33">
        <v>0.86817144694860349</v>
      </c>
      <c r="M33">
        <v>0.49695729469108568</v>
      </c>
      <c r="N33">
        <v>9.3666935849759853E-2</v>
      </c>
      <c r="O33">
        <v>3.3771452851688984E-2</v>
      </c>
      <c r="P33">
        <v>0.12797173242836299</v>
      </c>
      <c r="Q33">
        <v>0.25101465953507929</v>
      </c>
      <c r="R33">
        <v>0.56945667370729991</v>
      </c>
      <c r="S33">
        <v>0.72679560497184381</v>
      </c>
      <c r="T33">
        <v>0.88606619449093815</v>
      </c>
      <c r="U33">
        <v>0.24290570664151226</v>
      </c>
      <c r="V33">
        <v>0.47539671088002489</v>
      </c>
      <c r="W33">
        <v>0.45838354257886293</v>
      </c>
      <c r="X33">
        <v>0.68853297823108173</v>
      </c>
      <c r="Y33">
        <v>0.44506288705518671</v>
      </c>
      <c r="AA33">
        <v>0.77338269341990673</v>
      </c>
      <c r="AB33">
        <v>0.70392721978503181</v>
      </c>
      <c r="AC33">
        <v>0.86390047381421331</v>
      </c>
    </row>
    <row r="34" spans="1:29" ht="16" thickBot="1" x14ac:dyDescent="0.25">
      <c r="A34" s="2" t="s">
        <v>178</v>
      </c>
      <c r="B34">
        <v>0.3824627407353044</v>
      </c>
      <c r="C34">
        <v>0.81363125132021819</v>
      </c>
      <c r="D34">
        <v>0.64210083454988642</v>
      </c>
      <c r="E34">
        <v>0.28288058259387339</v>
      </c>
      <c r="F34">
        <v>0.16359692000325898</v>
      </c>
      <c r="G34">
        <v>0.13800971959918037</v>
      </c>
      <c r="H34">
        <v>0.14376577891191919</v>
      </c>
      <c r="I34">
        <v>0.56203827640776605</v>
      </c>
      <c r="J34">
        <v>0.25507484913566675</v>
      </c>
      <c r="K34">
        <v>0.22369860927540267</v>
      </c>
      <c r="L34">
        <v>0.41907816497952866</v>
      </c>
      <c r="M34">
        <v>0.86143223215796072</v>
      </c>
      <c r="N34">
        <v>0.47855348299517186</v>
      </c>
      <c r="O34">
        <v>0.15030547530817492</v>
      </c>
      <c r="P34">
        <v>0.10678202073724605</v>
      </c>
      <c r="Q34">
        <v>0.57346041101818246</v>
      </c>
      <c r="R34">
        <v>0.51711519782613657</v>
      </c>
      <c r="S34">
        <v>0.96894981185676987</v>
      </c>
      <c r="T34">
        <v>0.45154884910409432</v>
      </c>
      <c r="U34">
        <v>0.27137000121716404</v>
      </c>
      <c r="V34">
        <v>0.4321670073945032</v>
      </c>
      <c r="W34">
        <v>0.44194213900361679</v>
      </c>
      <c r="X34">
        <v>0.27024838854918587</v>
      </c>
      <c r="Y34">
        <v>0.32924998292810831</v>
      </c>
      <c r="Z34">
        <v>0.77338269341990673</v>
      </c>
      <c r="AB34">
        <v>0.77198088519142394</v>
      </c>
      <c r="AC34">
        <v>0.15203625360678538</v>
      </c>
    </row>
    <row r="35" spans="1:29" ht="16" thickBot="1" x14ac:dyDescent="0.25">
      <c r="A35" s="2" t="s">
        <v>179</v>
      </c>
      <c r="B35">
        <v>0.27958671801409563</v>
      </c>
      <c r="C35">
        <v>0.65469521666355324</v>
      </c>
      <c r="D35">
        <v>0.80169583698311697</v>
      </c>
      <c r="E35">
        <v>0.30136311085324541</v>
      </c>
      <c r="F35">
        <v>0.44066199234600978</v>
      </c>
      <c r="G35">
        <v>0.21497236942022507</v>
      </c>
      <c r="H35">
        <v>6.971518261081909E-2</v>
      </c>
      <c r="I35">
        <v>0.1356324480351242</v>
      </c>
      <c r="J35">
        <v>0.64641724436165537</v>
      </c>
      <c r="K35">
        <v>0.24383738217226747</v>
      </c>
      <c r="L35">
        <v>0.29227186495439106</v>
      </c>
      <c r="M35">
        <v>0.92957801183126687</v>
      </c>
      <c r="N35">
        <v>0.38564053675995025</v>
      </c>
      <c r="O35">
        <v>0.28079099235947502</v>
      </c>
      <c r="P35">
        <v>0.22587831901036717</v>
      </c>
      <c r="Q35">
        <v>0.34324081250412208</v>
      </c>
      <c r="R35">
        <v>0.52879345472017047</v>
      </c>
      <c r="S35">
        <v>2.1458078344038175E-2</v>
      </c>
      <c r="T35">
        <v>0.18710072604371256</v>
      </c>
      <c r="U35">
        <v>0.24531038153073001</v>
      </c>
      <c r="V35">
        <v>0.65515904934583258</v>
      </c>
      <c r="W35">
        <v>0.77324475369333212</v>
      </c>
      <c r="X35">
        <v>0.70782191453990895</v>
      </c>
      <c r="Y35">
        <v>0.70935305063117315</v>
      </c>
      <c r="Z35">
        <v>0.70392721978503181</v>
      </c>
      <c r="AA35">
        <v>0.77198088519142394</v>
      </c>
      <c r="AC35">
        <v>0.36966319689502836</v>
      </c>
    </row>
    <row r="36" spans="1:29" ht="16" thickBot="1" x14ac:dyDescent="0.25">
      <c r="A36" s="2" t="s">
        <v>180</v>
      </c>
      <c r="B36">
        <v>0.36350159647270919</v>
      </c>
      <c r="C36">
        <v>0.53103263467191364</v>
      </c>
      <c r="D36">
        <v>0.77021001913601406</v>
      </c>
      <c r="E36">
        <v>0.53728654841666534</v>
      </c>
      <c r="F36">
        <v>0.50814820223069956</v>
      </c>
      <c r="G36">
        <v>7.6919692647989979E-2</v>
      </c>
      <c r="H36">
        <v>0.95788713011114379</v>
      </c>
      <c r="I36">
        <v>0.84762930240413814</v>
      </c>
      <c r="J36">
        <v>0.61412886750015261</v>
      </c>
      <c r="K36">
        <v>0.35055650510394021</v>
      </c>
      <c r="L36">
        <v>0.2183636913015225</v>
      </c>
      <c r="M36">
        <v>0.57389061862887114</v>
      </c>
      <c r="N36">
        <v>0.32807822329771086</v>
      </c>
      <c r="O36">
        <v>0.67317728615003714</v>
      </c>
      <c r="P36">
        <v>0.51355694809424191</v>
      </c>
      <c r="Q36">
        <v>0.15129622233711681</v>
      </c>
      <c r="R36">
        <v>0.305142777102971</v>
      </c>
      <c r="S36">
        <v>0.58498070997150209</v>
      </c>
      <c r="T36">
        <v>0.24299013123288726</v>
      </c>
      <c r="U36">
        <v>0.60818627357563937</v>
      </c>
      <c r="V36">
        <v>0.64082681319433821</v>
      </c>
      <c r="W36">
        <v>0.39443741908158747</v>
      </c>
      <c r="X36">
        <v>0.35806660158955117</v>
      </c>
      <c r="Y36">
        <v>0.57346824724468026</v>
      </c>
      <c r="Z36">
        <v>0.86390047381421331</v>
      </c>
      <c r="AA36">
        <v>0.15203625360678538</v>
      </c>
      <c r="AB36">
        <v>0.36966319689502836</v>
      </c>
    </row>
  </sheetData>
  <conditionalFormatting sqref="B9:AC36">
    <cfRule type="cellIs" dxfId="1" priority="2" operator="lessThan">
      <formula>$B$5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29DBA-660A-41AC-B52B-2168A116BC13}">
  <dimension ref="A1:AC36"/>
  <sheetViews>
    <sheetView tabSelected="1" workbookViewId="0">
      <selection activeCell="A7" sqref="A7"/>
    </sheetView>
  </sheetViews>
  <sheetFormatPr baseColWidth="10" defaultColWidth="8.83203125" defaultRowHeight="15" x14ac:dyDescent="0.2"/>
  <cols>
    <col min="1" max="1" width="4.33203125" bestFit="1" customWidth="1"/>
    <col min="2" max="2" width="12.6640625" customWidth="1"/>
    <col min="3" max="3" width="13.6640625" customWidth="1"/>
    <col min="4" max="4" width="12.6640625" customWidth="1"/>
    <col min="5" max="5" width="13.6640625" customWidth="1"/>
    <col min="6" max="6" width="12.6640625" customWidth="1"/>
    <col min="7" max="7" width="13.6640625" customWidth="1"/>
    <col min="8" max="8" width="14.6640625" customWidth="1"/>
    <col min="9" max="9" width="13.6640625" customWidth="1"/>
    <col min="10" max="10" width="14.6640625" customWidth="1"/>
    <col min="11" max="12" width="13.6640625" customWidth="1"/>
    <col min="13" max="13" width="12.6640625" customWidth="1"/>
    <col min="14" max="14" width="14.6640625" customWidth="1"/>
    <col min="15" max="17" width="13.6640625" customWidth="1"/>
    <col min="18" max="18" width="14.6640625" customWidth="1"/>
    <col min="19" max="19" width="13.6640625" customWidth="1"/>
    <col min="20" max="20" width="14.6640625" customWidth="1"/>
    <col min="21" max="25" width="13.6640625" customWidth="1"/>
    <col min="26" max="27" width="12.6640625" customWidth="1"/>
    <col min="28" max="29" width="13.6640625" customWidth="1"/>
  </cols>
  <sheetData>
    <row r="1" spans="1:29" x14ac:dyDescent="0.2">
      <c r="A1" s="4" t="s">
        <v>2</v>
      </c>
      <c r="B1" s="5">
        <v>80</v>
      </c>
    </row>
    <row r="2" spans="1:29" x14ac:dyDescent="0.2">
      <c r="A2" s="4" t="s">
        <v>3</v>
      </c>
      <c r="B2" s="5">
        <v>100</v>
      </c>
    </row>
    <row r="3" spans="1:29" x14ac:dyDescent="0.2">
      <c r="A3" s="1" t="s">
        <v>5</v>
      </c>
      <c r="B3" s="5" t="s">
        <v>181</v>
      </c>
    </row>
    <row r="4" spans="1:29" x14ac:dyDescent="0.2">
      <c r="A4" s="4" t="s">
        <v>0</v>
      </c>
      <c r="B4" s="5" t="s">
        <v>182</v>
      </c>
    </row>
    <row r="5" spans="1:29" x14ac:dyDescent="0.2">
      <c r="A5" s="4" t="s">
        <v>4</v>
      </c>
      <c r="B5" s="6">
        <v>0.05</v>
      </c>
    </row>
    <row r="7" spans="1:29" ht="21" thickBot="1" x14ac:dyDescent="0.3">
      <c r="A7" s="3" t="s">
        <v>6</v>
      </c>
    </row>
    <row r="8" spans="1:29" ht="17" thickTop="1" thickBot="1" x14ac:dyDescent="0.25">
      <c r="A8" s="2" t="s">
        <v>1</v>
      </c>
      <c r="B8" s="2" t="s">
        <v>183</v>
      </c>
      <c r="C8" s="2" t="s">
        <v>184</v>
      </c>
      <c r="D8" s="2" t="s">
        <v>185</v>
      </c>
      <c r="E8" s="2" t="s">
        <v>186</v>
      </c>
      <c r="F8" s="2" t="s">
        <v>187</v>
      </c>
      <c r="G8" s="2" t="s">
        <v>188</v>
      </c>
      <c r="H8" s="2" t="s">
        <v>189</v>
      </c>
      <c r="I8" s="2" t="s">
        <v>190</v>
      </c>
      <c r="J8" s="2" t="s">
        <v>191</v>
      </c>
      <c r="K8" s="2" t="s">
        <v>192</v>
      </c>
      <c r="L8" s="2" t="s">
        <v>193</v>
      </c>
      <c r="M8" s="2" t="s">
        <v>194</v>
      </c>
      <c r="N8" s="2" t="s">
        <v>195</v>
      </c>
      <c r="O8" s="2" t="s">
        <v>196</v>
      </c>
      <c r="P8" s="2" t="s">
        <v>197</v>
      </c>
      <c r="Q8" s="2" t="s">
        <v>198</v>
      </c>
      <c r="R8" s="2" t="s">
        <v>199</v>
      </c>
      <c r="S8" s="2" t="s">
        <v>200</v>
      </c>
      <c r="T8" s="2" t="s">
        <v>201</v>
      </c>
      <c r="U8" s="2" t="s">
        <v>202</v>
      </c>
      <c r="V8" s="2" t="s">
        <v>203</v>
      </c>
      <c r="W8" s="2" t="s">
        <v>204</v>
      </c>
      <c r="X8" s="2" t="s">
        <v>205</v>
      </c>
      <c r="Y8" s="2" t="s">
        <v>206</v>
      </c>
      <c r="Z8" s="2" t="s">
        <v>207</v>
      </c>
      <c r="AA8" s="2" t="s">
        <v>208</v>
      </c>
      <c r="AB8" s="2" t="s">
        <v>209</v>
      </c>
      <c r="AC8" s="2" t="s">
        <v>210</v>
      </c>
    </row>
    <row r="9" spans="1:29" ht="14.25" customHeight="1" thickBot="1" x14ac:dyDescent="0.25">
      <c r="A9" s="2" t="s">
        <v>211</v>
      </c>
      <c r="C9">
        <v>0.37911536565253845</v>
      </c>
      <c r="D9">
        <v>0.25057330610318529</v>
      </c>
      <c r="E9">
        <v>0.2234793918224417</v>
      </c>
      <c r="F9">
        <v>0.24093330735181501</v>
      </c>
      <c r="G9">
        <v>0.16681656291032226</v>
      </c>
      <c r="H9">
        <v>0.42161692596168177</v>
      </c>
      <c r="I9">
        <v>0.15770730414421821</v>
      </c>
      <c r="J9">
        <v>0.23035208190077008</v>
      </c>
      <c r="K9">
        <v>0.21038559946303378</v>
      </c>
      <c r="L9">
        <v>0.33172738925475231</v>
      </c>
      <c r="M9">
        <v>0.5740607047107279</v>
      </c>
      <c r="N9">
        <v>0.46424154997869349</v>
      </c>
      <c r="O9">
        <v>0.49948348074469751</v>
      </c>
      <c r="P9">
        <v>0.19449597436529742</v>
      </c>
      <c r="Q9">
        <v>0.13305398020072429</v>
      </c>
      <c r="R9">
        <v>0.11316182750101944</v>
      </c>
      <c r="S9">
        <v>0.1219928136320622</v>
      </c>
      <c r="T9">
        <v>0.23914871467255772</v>
      </c>
      <c r="U9">
        <v>0.28521447628192753</v>
      </c>
      <c r="V9">
        <v>0.19836927087306208</v>
      </c>
      <c r="W9">
        <v>0.24494573687594856</v>
      </c>
      <c r="X9">
        <v>0.11101384748979738</v>
      </c>
      <c r="Y9">
        <v>0.15514932828660319</v>
      </c>
      <c r="Z9">
        <v>0.99638275768016349</v>
      </c>
      <c r="AA9">
        <v>0.32745949774127747</v>
      </c>
      <c r="AB9">
        <v>0.21821169582469185</v>
      </c>
      <c r="AC9">
        <v>0.19977926981079605</v>
      </c>
    </row>
    <row r="10" spans="1:29" ht="16" thickBot="1" x14ac:dyDescent="0.25">
      <c r="A10" s="2" t="s">
        <v>212</v>
      </c>
      <c r="B10">
        <v>0.37911536565253845</v>
      </c>
      <c r="D10">
        <v>0.34206190946348281</v>
      </c>
      <c r="E10">
        <v>0.20255007369935474</v>
      </c>
      <c r="F10">
        <v>0.46246618869036493</v>
      </c>
      <c r="G10">
        <v>0.15534362152380013</v>
      </c>
      <c r="H10">
        <v>0.64405169079237923</v>
      </c>
      <c r="I10">
        <v>0.25769497596654295</v>
      </c>
      <c r="J10">
        <v>0.37187091763703417</v>
      </c>
      <c r="K10">
        <v>0.30118137594347527</v>
      </c>
      <c r="L10">
        <v>0.41177506095537086</v>
      </c>
      <c r="M10">
        <v>0.48954174934833139</v>
      </c>
      <c r="N10">
        <v>0.71627545494111033</v>
      </c>
      <c r="O10">
        <v>0.58575554743624292</v>
      </c>
      <c r="P10">
        <v>0.34379655492570405</v>
      </c>
      <c r="Q10">
        <v>0.23609673699958533</v>
      </c>
      <c r="R10">
        <v>0.15690447042937711</v>
      </c>
      <c r="S10">
        <v>0.13105851240545474</v>
      </c>
      <c r="T10">
        <v>0.23902932943696875</v>
      </c>
      <c r="U10">
        <v>0.30243651180892483</v>
      </c>
      <c r="V10">
        <v>0.33307032459576369</v>
      </c>
      <c r="W10">
        <v>0.37294406639244382</v>
      </c>
      <c r="X10">
        <v>8.4496404912765555E-2</v>
      </c>
      <c r="Y10">
        <v>0.23379719409282948</v>
      </c>
      <c r="Z10">
        <v>0.6967939998648609</v>
      </c>
      <c r="AA10">
        <v>0.60378165622980451</v>
      </c>
      <c r="AB10">
        <v>0.29965917429963007</v>
      </c>
      <c r="AC10">
        <v>0.17517530244413063</v>
      </c>
    </row>
    <row r="11" spans="1:29" ht="16" thickBot="1" x14ac:dyDescent="0.25">
      <c r="A11" s="2" t="s">
        <v>213</v>
      </c>
      <c r="B11">
        <v>0.25057330610318529</v>
      </c>
      <c r="C11">
        <v>0.34206190946348281</v>
      </c>
      <c r="E11">
        <v>0.24758057897427771</v>
      </c>
      <c r="F11">
        <v>0.6254767346508725</v>
      </c>
      <c r="G11">
        <v>0.23495141678484824</v>
      </c>
      <c r="H11">
        <v>0.66778214888135867</v>
      </c>
      <c r="I11">
        <v>0.302682874270778</v>
      </c>
      <c r="J11">
        <v>0.43805038241148997</v>
      </c>
      <c r="K11">
        <v>0.39182737957008551</v>
      </c>
      <c r="L11">
        <v>0.43420755055125126</v>
      </c>
      <c r="M11">
        <v>0.44358313355562656</v>
      </c>
      <c r="N11">
        <v>0.97927593584377925</v>
      </c>
      <c r="O11">
        <v>0.65018306372345447</v>
      </c>
      <c r="P11">
        <v>0.44641368463980091</v>
      </c>
      <c r="Q11">
        <v>0.26732602776123471</v>
      </c>
      <c r="R11">
        <v>0.23170608069201515</v>
      </c>
      <c r="S11">
        <v>0.15621354003827034</v>
      </c>
      <c r="T11">
        <v>0.29250695352668121</v>
      </c>
      <c r="U11">
        <v>0.32465953653899216</v>
      </c>
      <c r="V11">
        <v>0.41778010805292609</v>
      </c>
      <c r="W11">
        <v>0.42371085631630101</v>
      </c>
      <c r="X11">
        <v>0.1080986817747993</v>
      </c>
      <c r="Y11">
        <v>0.31207994929783561</v>
      </c>
      <c r="Z11">
        <v>0.49324203980711312</v>
      </c>
      <c r="AA11">
        <v>0.91525290008410409</v>
      </c>
      <c r="AB11">
        <v>0.4074631301971009</v>
      </c>
      <c r="AC11">
        <v>0.18942478488532002</v>
      </c>
    </row>
    <row r="12" spans="1:29" ht="16" thickBot="1" x14ac:dyDescent="0.25">
      <c r="A12" s="2" t="s">
        <v>214</v>
      </c>
      <c r="B12">
        <v>0.2234793918224417</v>
      </c>
      <c r="C12">
        <v>0.20255007369935474</v>
      </c>
      <c r="D12">
        <v>0.24758057897427771</v>
      </c>
      <c r="F12">
        <v>0.41525542420428418</v>
      </c>
      <c r="G12">
        <v>0.24874021401171023</v>
      </c>
      <c r="H12">
        <v>0.45909504098003961</v>
      </c>
      <c r="I12">
        <v>0.30550214740681852</v>
      </c>
      <c r="J12">
        <v>0.1230504012380048</v>
      </c>
      <c r="K12">
        <v>0.19926590653321283</v>
      </c>
      <c r="L12">
        <v>0.5715211972668286</v>
      </c>
      <c r="M12">
        <v>0.4248317714156416</v>
      </c>
      <c r="N12">
        <v>8.7839533033943706E-2</v>
      </c>
      <c r="O12">
        <v>0.11465228916525341</v>
      </c>
      <c r="P12">
        <v>0.17725241996448418</v>
      </c>
      <c r="Q12">
        <v>0.198928073509019</v>
      </c>
      <c r="R12">
        <v>0.28580853242107518</v>
      </c>
      <c r="S12">
        <v>0.2766187385286325</v>
      </c>
      <c r="T12">
        <v>0.3039337772396602</v>
      </c>
      <c r="U12">
        <v>0.14844810521267396</v>
      </c>
      <c r="V12">
        <v>0.14626839806194156</v>
      </c>
      <c r="W12">
        <v>0.17606076890287775</v>
      </c>
      <c r="X12">
        <v>0.23873181101410165</v>
      </c>
      <c r="Y12">
        <v>0.1485652190310639</v>
      </c>
      <c r="Z12">
        <v>0.57341818980463999</v>
      </c>
      <c r="AA12">
        <v>0.35296860248329998</v>
      </c>
      <c r="AB12">
        <v>0.18155271700141559</v>
      </c>
      <c r="AC12">
        <v>0.24970429816442116</v>
      </c>
    </row>
    <row r="13" spans="1:29" ht="16" thickBot="1" x14ac:dyDescent="0.25">
      <c r="A13" s="2" t="s">
        <v>215</v>
      </c>
      <c r="B13">
        <v>0.24093330735181501</v>
      </c>
      <c r="C13">
        <v>0.46246618869036493</v>
      </c>
      <c r="D13">
        <v>0.6254767346508725</v>
      </c>
      <c r="E13">
        <v>0.41525542420428418</v>
      </c>
      <c r="G13">
        <v>0.44213014289001951</v>
      </c>
      <c r="H13">
        <v>0.50260169292298973</v>
      </c>
      <c r="I13">
        <v>0.57671498537799815</v>
      </c>
      <c r="J13">
        <v>0.17909465830213989</v>
      </c>
      <c r="K13">
        <v>0.20997528101760082</v>
      </c>
      <c r="L13">
        <v>0.40211492825310591</v>
      </c>
      <c r="M13">
        <v>0.72087875319969341</v>
      </c>
      <c r="N13">
        <v>0.18293005597319179</v>
      </c>
      <c r="O13">
        <v>0.36525505361537514</v>
      </c>
      <c r="P13">
        <v>0.18878018785000822</v>
      </c>
      <c r="Q13">
        <v>0.27848982544911394</v>
      </c>
      <c r="R13">
        <v>0.44006180139682571</v>
      </c>
      <c r="S13">
        <v>0.49358979289676264</v>
      </c>
      <c r="T13">
        <v>0.61654152561652564</v>
      </c>
      <c r="U13">
        <v>0.41719123705923322</v>
      </c>
      <c r="V13">
        <v>0.19246994235464959</v>
      </c>
      <c r="W13">
        <v>0.3835617828953547</v>
      </c>
      <c r="X13">
        <v>0.43971325494311486</v>
      </c>
      <c r="Y13">
        <v>0.42040749363164825</v>
      </c>
      <c r="Z13">
        <v>0.25645577211824339</v>
      </c>
      <c r="AA13">
        <v>0.26981854841059827</v>
      </c>
      <c r="AB13">
        <v>0.43055146038488079</v>
      </c>
      <c r="AC13">
        <v>0.45433246668771365</v>
      </c>
    </row>
    <row r="14" spans="1:29" ht="16" thickBot="1" x14ac:dyDescent="0.25">
      <c r="A14" s="2" t="s">
        <v>216</v>
      </c>
      <c r="B14">
        <v>0.16681656291032226</v>
      </c>
      <c r="C14">
        <v>0.15534362152380013</v>
      </c>
      <c r="D14">
        <v>0.23495141678484824</v>
      </c>
      <c r="E14">
        <v>0.24874021401171023</v>
      </c>
      <c r="F14">
        <v>0.44213014289001951</v>
      </c>
      <c r="H14">
        <v>0.32219910741157426</v>
      </c>
      <c r="I14">
        <v>5.2237907004274234E-2</v>
      </c>
      <c r="J14">
        <v>0.28564144636886679</v>
      </c>
      <c r="K14">
        <v>0.20643941573766347</v>
      </c>
      <c r="L14">
        <v>0.31976115644524877</v>
      </c>
      <c r="M14">
        <v>0.33641714711387738</v>
      </c>
      <c r="N14">
        <v>0.36438532746967534</v>
      </c>
      <c r="O14">
        <v>0.29016443916203316</v>
      </c>
      <c r="P14">
        <v>0.18318580805574908</v>
      </c>
      <c r="Q14">
        <v>0.16043906793195298</v>
      </c>
      <c r="R14">
        <v>8.3306724272188604E-2</v>
      </c>
      <c r="S14">
        <v>0.15263079789033326</v>
      </c>
      <c r="T14">
        <v>0.15843187081665155</v>
      </c>
      <c r="U14">
        <v>0.22007954895724269</v>
      </c>
      <c r="V14">
        <v>0.19435409584197874</v>
      </c>
      <c r="W14">
        <v>0.18121310325854778</v>
      </c>
      <c r="X14">
        <v>0.10826465590394593</v>
      </c>
      <c r="Y14">
        <v>0.18138023463277303</v>
      </c>
      <c r="Z14">
        <v>0.93432613865192571</v>
      </c>
      <c r="AA14">
        <v>0.50723579298727761</v>
      </c>
      <c r="AB14">
        <v>0.14304807783849433</v>
      </c>
      <c r="AC14">
        <v>0.17082480944029813</v>
      </c>
    </row>
    <row r="15" spans="1:29" ht="16" thickBot="1" x14ac:dyDescent="0.25">
      <c r="A15" s="2" t="s">
        <v>217</v>
      </c>
      <c r="B15">
        <v>0.42161692596168177</v>
      </c>
      <c r="C15">
        <v>0.64405169079237923</v>
      </c>
      <c r="D15">
        <v>0.66778214888135867</v>
      </c>
      <c r="E15">
        <v>0.45909504098003961</v>
      </c>
      <c r="F15">
        <v>0.50260169292298973</v>
      </c>
      <c r="G15">
        <v>0.32219910741157426</v>
      </c>
      <c r="I15">
        <v>0.11858681946619289</v>
      </c>
      <c r="J15">
        <v>0.87693706302745056</v>
      </c>
      <c r="K15">
        <v>0.58580826018064913</v>
      </c>
      <c r="L15">
        <v>0.23926151948835597</v>
      </c>
      <c r="M15">
        <v>0.43069642375110262</v>
      </c>
      <c r="N15">
        <v>0.58879942629328941</v>
      </c>
      <c r="O15">
        <v>0.97273381512224311</v>
      </c>
      <c r="P15">
        <v>0.62066950062995785</v>
      </c>
      <c r="Q15">
        <v>0.20807582401198754</v>
      </c>
      <c r="R15">
        <v>9.7325013639547198E-3</v>
      </c>
      <c r="S15">
        <v>0.39728547373403555</v>
      </c>
      <c r="T15">
        <v>0.16894863870457111</v>
      </c>
      <c r="U15">
        <v>0.56298441262134835</v>
      </c>
      <c r="V15">
        <v>0.58723566938377347</v>
      </c>
      <c r="W15">
        <v>0.2510733457885978</v>
      </c>
      <c r="X15">
        <v>0.11713385942141548</v>
      </c>
      <c r="Y15">
        <v>0.5416582434790812</v>
      </c>
      <c r="Z15">
        <v>0.78198338299467285</v>
      </c>
      <c r="AA15">
        <v>0.49817644616605161</v>
      </c>
      <c r="AB15">
        <v>0.15068936084552159</v>
      </c>
      <c r="AC15">
        <v>0.3731117995805705</v>
      </c>
    </row>
    <row r="16" spans="1:29" ht="16" thickBot="1" x14ac:dyDescent="0.25">
      <c r="A16" s="2" t="s">
        <v>218</v>
      </c>
      <c r="B16">
        <v>0.15770730414421821</v>
      </c>
      <c r="C16">
        <v>0.25769497596654295</v>
      </c>
      <c r="D16">
        <v>0.302682874270778</v>
      </c>
      <c r="E16">
        <v>0.30550214740681852</v>
      </c>
      <c r="F16">
        <v>0.57671498537799815</v>
      </c>
      <c r="G16">
        <v>5.2237907004274234E-2</v>
      </c>
      <c r="H16">
        <v>0.11858681946619289</v>
      </c>
      <c r="J16">
        <v>0.61003389587090651</v>
      </c>
      <c r="K16">
        <v>0.40725256953996669</v>
      </c>
      <c r="L16">
        <v>1.0573516963195079E-2</v>
      </c>
      <c r="N16">
        <v>0.80858936961163508</v>
      </c>
      <c r="O16">
        <v>0.76700175785280778</v>
      </c>
      <c r="P16">
        <v>0.39637138728391919</v>
      </c>
      <c r="Q16">
        <v>0.12640788838785744</v>
      </c>
      <c r="R16">
        <v>1.8359541076150239E-2</v>
      </c>
      <c r="S16">
        <v>0.15287376182660345</v>
      </c>
      <c r="T16">
        <v>5.6866291415218102E-2</v>
      </c>
      <c r="U16">
        <v>0.38057011432009169</v>
      </c>
      <c r="V16">
        <v>0.34725353373215684</v>
      </c>
      <c r="W16">
        <v>0.18245404983446403</v>
      </c>
      <c r="X16">
        <v>0.11769141354414749</v>
      </c>
      <c r="Y16">
        <v>0.30176460525803578</v>
      </c>
      <c r="Z16">
        <v>0.56132359009192723</v>
      </c>
      <c r="AA16">
        <v>0.83119803160503847</v>
      </c>
      <c r="AB16">
        <v>8.4306670423559646E-2</v>
      </c>
      <c r="AC16">
        <v>0.205238302569037</v>
      </c>
    </row>
    <row r="17" spans="1:29" ht="16" thickBot="1" x14ac:dyDescent="0.25">
      <c r="A17" s="2" t="s">
        <v>219</v>
      </c>
      <c r="B17">
        <v>0.23035208190077008</v>
      </c>
      <c r="C17">
        <v>0.37187091763703417</v>
      </c>
      <c r="D17">
        <v>0.43805038241148997</v>
      </c>
      <c r="E17">
        <v>0.1230504012380048</v>
      </c>
      <c r="F17">
        <v>0.17909465830213989</v>
      </c>
      <c r="G17">
        <v>0.28564144636886679</v>
      </c>
      <c r="H17">
        <v>0.87693706302745056</v>
      </c>
      <c r="I17">
        <v>0.61003389587090651</v>
      </c>
      <c r="K17">
        <v>8.3660528273065804E-2</v>
      </c>
      <c r="L17">
        <v>0.95149800252584416</v>
      </c>
      <c r="N17">
        <v>2.6189852329714294E-3</v>
      </c>
      <c r="O17">
        <v>2.1320321391628559E-2</v>
      </c>
      <c r="P17">
        <v>1.9257954068454611E-2</v>
      </c>
      <c r="Q17">
        <v>0.18687405233522628</v>
      </c>
      <c r="R17">
        <v>0.40248753737090204</v>
      </c>
      <c r="S17">
        <v>0.41624786917193091</v>
      </c>
      <c r="T17">
        <v>0.55815952987893047</v>
      </c>
      <c r="U17">
        <v>8.3327448921211411E-2</v>
      </c>
      <c r="V17">
        <v>3.4242781597847521E-2</v>
      </c>
      <c r="W17">
        <v>0.2342492283098479</v>
      </c>
      <c r="X17">
        <v>0.30604288171517968</v>
      </c>
      <c r="Y17">
        <v>2.0051396786657717E-2</v>
      </c>
      <c r="Z17">
        <v>0.38636217498416692</v>
      </c>
      <c r="AA17">
        <v>0.40252244651493929</v>
      </c>
      <c r="AB17">
        <v>0.30680012403160462</v>
      </c>
      <c r="AC17">
        <v>0.29055649861428484</v>
      </c>
    </row>
    <row r="18" spans="1:29" ht="16" thickBot="1" x14ac:dyDescent="0.25">
      <c r="A18" s="2" t="s">
        <v>220</v>
      </c>
      <c r="B18">
        <v>0.21038559946303378</v>
      </c>
      <c r="C18">
        <v>0.30118137594347527</v>
      </c>
      <c r="D18">
        <v>0.39182737957008551</v>
      </c>
      <c r="E18">
        <v>0.19926590653321283</v>
      </c>
      <c r="F18">
        <v>0.20997528101760082</v>
      </c>
      <c r="G18">
        <v>0.20643941573766347</v>
      </c>
      <c r="H18">
        <v>0.58580826018064913</v>
      </c>
      <c r="I18">
        <v>0.40725256953996669</v>
      </c>
      <c r="J18">
        <v>8.3660528273065804E-2</v>
      </c>
      <c r="L18">
        <v>0.78460280388368531</v>
      </c>
      <c r="M18">
        <v>0.53487072311462014</v>
      </c>
      <c r="N18">
        <v>3.8616373009555768E-2</v>
      </c>
      <c r="O18">
        <v>0.14283253392985198</v>
      </c>
      <c r="P18">
        <v>0.13134820121436727</v>
      </c>
      <c r="Q18">
        <v>0.14919398191569627</v>
      </c>
      <c r="R18">
        <v>0.27420025971098472</v>
      </c>
      <c r="S18">
        <v>0.26417196414699307</v>
      </c>
      <c r="T18">
        <v>0.32679894448354863</v>
      </c>
      <c r="U18">
        <v>0.13782465554095916</v>
      </c>
      <c r="V18">
        <v>6.3927728058687253E-2</v>
      </c>
      <c r="W18">
        <v>0.17809372512308314</v>
      </c>
      <c r="X18">
        <v>0.23236852183626341</v>
      </c>
      <c r="Y18">
        <v>0.15923957216094622</v>
      </c>
      <c r="Z18">
        <v>0.32581166400744921</v>
      </c>
      <c r="AA18">
        <v>0.40176796845125251</v>
      </c>
      <c r="AB18">
        <v>0.2091573489607646</v>
      </c>
      <c r="AC18">
        <v>0.21145271926974915</v>
      </c>
    </row>
    <row r="19" spans="1:29" ht="16" thickBot="1" x14ac:dyDescent="0.25">
      <c r="A19" s="2" t="s">
        <v>221</v>
      </c>
      <c r="B19">
        <v>0.33172738925475231</v>
      </c>
      <c r="C19">
        <v>0.41177506095537086</v>
      </c>
      <c r="D19">
        <v>0.43420755055125126</v>
      </c>
      <c r="E19">
        <v>0.5715211972668286</v>
      </c>
      <c r="F19">
        <v>0.40211492825310591</v>
      </c>
      <c r="G19">
        <v>0.31976115644524877</v>
      </c>
      <c r="H19">
        <v>0.23926151948835597</v>
      </c>
      <c r="I19">
        <v>1.0573516963195079E-2</v>
      </c>
      <c r="J19">
        <v>0.95149800252584416</v>
      </c>
      <c r="K19">
        <v>0.78460280388368531</v>
      </c>
      <c r="M19">
        <v>0.44186820103431601</v>
      </c>
      <c r="N19">
        <v>0.82484011571608995</v>
      </c>
      <c r="O19">
        <v>0.86037207913792446</v>
      </c>
      <c r="P19">
        <v>0.78182279439868108</v>
      </c>
      <c r="Q19">
        <v>0.29531810534113012</v>
      </c>
      <c r="R19">
        <v>6.0993306467308876E-2</v>
      </c>
      <c r="S19">
        <v>0.22256047206639634</v>
      </c>
      <c r="T19">
        <v>7.0363124419463935E-2</v>
      </c>
      <c r="U19">
        <v>0.64106723122666254</v>
      </c>
      <c r="V19">
        <v>0.68164576148293365</v>
      </c>
      <c r="W19">
        <v>0.32816266970388397</v>
      </c>
      <c r="X19">
        <v>0.31440335110240297</v>
      </c>
      <c r="Y19">
        <v>0.43101579401108348</v>
      </c>
      <c r="Z19">
        <v>0.12718663949580281</v>
      </c>
      <c r="AA19">
        <v>0.68017219164483977</v>
      </c>
      <c r="AB19">
        <v>0.18225905592787101</v>
      </c>
      <c r="AC19">
        <v>0.26678296375978999</v>
      </c>
    </row>
    <row r="20" spans="1:29" ht="16" thickBot="1" x14ac:dyDescent="0.25">
      <c r="A20" s="2" t="s">
        <v>222</v>
      </c>
      <c r="B20">
        <v>0.5740607047107279</v>
      </c>
      <c r="C20">
        <v>0.48954174934833139</v>
      </c>
      <c r="D20">
        <v>0.44358313355562656</v>
      </c>
      <c r="E20">
        <v>0.4248317714156416</v>
      </c>
      <c r="F20">
        <v>0.72087875319969341</v>
      </c>
      <c r="G20">
        <v>0.33641714711387738</v>
      </c>
      <c r="H20">
        <v>0.43069642375110262</v>
      </c>
      <c r="K20">
        <v>0.53487072311462014</v>
      </c>
      <c r="L20">
        <v>0.44186820103431601</v>
      </c>
      <c r="N20">
        <v>0.52599934336104903</v>
      </c>
      <c r="O20">
        <v>0.54453625661070915</v>
      </c>
      <c r="P20">
        <v>0.58357769611981603</v>
      </c>
      <c r="Q20">
        <v>0.71357901637322674</v>
      </c>
      <c r="R20">
        <v>0.85670489432945074</v>
      </c>
      <c r="S20">
        <v>0.27668970197186143</v>
      </c>
      <c r="T20">
        <v>0.36313726595937268</v>
      </c>
      <c r="U20">
        <v>0.54807072677066193</v>
      </c>
      <c r="V20">
        <v>0.37745452774231608</v>
      </c>
      <c r="W20">
        <v>0.16279575926997913</v>
      </c>
      <c r="X20">
        <v>0.9895307149515612</v>
      </c>
      <c r="Z20">
        <v>0.47508238978587347</v>
      </c>
      <c r="AA20">
        <v>0.45632874125671535</v>
      </c>
      <c r="AB20">
        <v>0.74148041093973349</v>
      </c>
      <c r="AC20">
        <v>0.50295260628657568</v>
      </c>
    </row>
    <row r="21" spans="1:29" ht="16" thickBot="1" x14ac:dyDescent="0.25">
      <c r="A21" s="2" t="s">
        <v>223</v>
      </c>
      <c r="B21">
        <v>0.46424154997869349</v>
      </c>
      <c r="C21">
        <v>0.71627545494111033</v>
      </c>
      <c r="D21">
        <v>0.97927593584377925</v>
      </c>
      <c r="E21">
        <v>8.7839533033943706E-2</v>
      </c>
      <c r="F21">
        <v>0.18293005597319179</v>
      </c>
      <c r="G21">
        <v>0.36438532746967534</v>
      </c>
      <c r="H21">
        <v>0.58879942629328941</v>
      </c>
      <c r="I21">
        <v>0.80858936961163508</v>
      </c>
      <c r="J21">
        <v>2.6189852329714294E-3</v>
      </c>
      <c r="K21">
        <v>3.8616373009555768E-2</v>
      </c>
      <c r="L21">
        <v>0.82484011571608995</v>
      </c>
      <c r="M21">
        <v>0.52599934336104903</v>
      </c>
      <c r="O21">
        <v>0.10589711964315389</v>
      </c>
      <c r="P21">
        <v>2.3996486727128893E-2</v>
      </c>
      <c r="Q21">
        <v>0.1113162679349336</v>
      </c>
      <c r="R21">
        <v>0.69665485710991026</v>
      </c>
      <c r="S21">
        <v>0.780811529844191</v>
      </c>
      <c r="T21">
        <v>0.73900603767012973</v>
      </c>
      <c r="U21">
        <v>3.9500868511301745E-2</v>
      </c>
      <c r="V21">
        <v>2.7099316034003656E-2</v>
      </c>
      <c r="W21">
        <v>0.3310782694570773</v>
      </c>
      <c r="X21">
        <v>0.45607781634404065</v>
      </c>
      <c r="Y21">
        <v>0.38076357857459153</v>
      </c>
      <c r="Z21">
        <v>0.39821892644657642</v>
      </c>
      <c r="AA21">
        <v>0.26432651345508029</v>
      </c>
      <c r="AB21">
        <v>0.64169177726616045</v>
      </c>
      <c r="AC21">
        <v>0.67212501661788848</v>
      </c>
    </row>
    <row r="22" spans="1:29" ht="16" thickBot="1" x14ac:dyDescent="0.25">
      <c r="A22" s="2" t="s">
        <v>224</v>
      </c>
      <c r="B22">
        <v>0.49948348074469751</v>
      </c>
      <c r="C22">
        <v>0.58575554743624292</v>
      </c>
      <c r="D22">
        <v>0.65018306372345447</v>
      </c>
      <c r="E22">
        <v>0.11465228916525341</v>
      </c>
      <c r="F22">
        <v>0.36525505361537514</v>
      </c>
      <c r="G22">
        <v>0.29016443916203316</v>
      </c>
      <c r="H22">
        <v>0.97273381512224311</v>
      </c>
      <c r="I22">
        <v>0.76700175785280778</v>
      </c>
      <c r="J22">
        <v>2.1320321391628559E-2</v>
      </c>
      <c r="K22">
        <v>0.14283253392985198</v>
      </c>
      <c r="L22">
        <v>0.86037207913792446</v>
      </c>
      <c r="M22">
        <v>0.54453625661070915</v>
      </c>
      <c r="N22">
        <v>0.10589711964315389</v>
      </c>
      <c r="P22">
        <v>9.772618102872975E-2</v>
      </c>
      <c r="Q22">
        <v>0.19167612781816559</v>
      </c>
      <c r="R22">
        <v>0.4306683967422702</v>
      </c>
      <c r="S22">
        <v>0.68978273056452077</v>
      </c>
      <c r="T22">
        <v>0.72476698795185834</v>
      </c>
      <c r="U22">
        <v>7.6287085470763571E-2</v>
      </c>
      <c r="V22">
        <v>7.3385255466153515E-2</v>
      </c>
      <c r="W22">
        <v>8.3491227206808974E-2</v>
      </c>
      <c r="X22">
        <v>0.40975334135548436</v>
      </c>
      <c r="Y22">
        <v>0.19007327323236739</v>
      </c>
      <c r="Z22">
        <v>0.49301637476043458</v>
      </c>
      <c r="AA22">
        <v>0.17265188331346484</v>
      </c>
      <c r="AB22">
        <v>0.17811197323282493</v>
      </c>
      <c r="AC22">
        <v>0.46518230324045384</v>
      </c>
    </row>
    <row r="23" spans="1:29" ht="16" thickBot="1" x14ac:dyDescent="0.25">
      <c r="A23" s="2" t="s">
        <v>225</v>
      </c>
      <c r="B23">
        <v>0.19449597436529742</v>
      </c>
      <c r="C23">
        <v>0.34379655492570405</v>
      </c>
      <c r="D23">
        <v>0.44641368463980091</v>
      </c>
      <c r="E23">
        <v>0.17725241996448418</v>
      </c>
      <c r="F23">
        <v>0.18878018785000822</v>
      </c>
      <c r="G23">
        <v>0.18318580805574908</v>
      </c>
      <c r="H23">
        <v>0.62066950062995785</v>
      </c>
      <c r="I23">
        <v>0.39637138728391919</v>
      </c>
      <c r="J23">
        <v>1.9257954068454611E-2</v>
      </c>
      <c r="K23">
        <v>0.13134820121436727</v>
      </c>
      <c r="L23">
        <v>0.78182279439868108</v>
      </c>
      <c r="M23">
        <v>0.58357769611981603</v>
      </c>
      <c r="N23">
        <v>2.3996486727128893E-2</v>
      </c>
      <c r="O23">
        <v>9.772618102872975E-2</v>
      </c>
      <c r="Q23">
        <v>0.12709592308066053</v>
      </c>
      <c r="R23">
        <v>0.26216661686689979</v>
      </c>
      <c r="S23">
        <v>0.29710225749506836</v>
      </c>
      <c r="T23">
        <v>0.33916090735707405</v>
      </c>
      <c r="U23">
        <v>0.56665782025353795</v>
      </c>
      <c r="V23">
        <v>0.17748861116235035</v>
      </c>
      <c r="W23">
        <v>0.10287720237105055</v>
      </c>
      <c r="X23">
        <v>0.26604323423689635</v>
      </c>
      <c r="Y23">
        <v>0.13563907362446678</v>
      </c>
      <c r="Z23">
        <v>0.68659797771891862</v>
      </c>
      <c r="AA23">
        <v>0.32478845562733394</v>
      </c>
      <c r="AB23">
        <v>0.16816265288495089</v>
      </c>
      <c r="AC23">
        <v>0.23624800726198203</v>
      </c>
    </row>
    <row r="24" spans="1:29" ht="16" thickBot="1" x14ac:dyDescent="0.25">
      <c r="A24" s="2" t="s">
        <v>226</v>
      </c>
      <c r="B24">
        <v>0.13305398020072429</v>
      </c>
      <c r="C24">
        <v>0.23609673699958533</v>
      </c>
      <c r="D24">
        <v>0.26732602776123471</v>
      </c>
      <c r="E24">
        <v>0.198928073509019</v>
      </c>
      <c r="F24">
        <v>0.27848982544911394</v>
      </c>
      <c r="G24">
        <v>0.16043906793195298</v>
      </c>
      <c r="H24">
        <v>0.20807582401198754</v>
      </c>
      <c r="I24">
        <v>0.12640788838785744</v>
      </c>
      <c r="J24">
        <v>0.18687405233522628</v>
      </c>
      <c r="K24">
        <v>0.14919398191569627</v>
      </c>
      <c r="L24">
        <v>0.29531810534113012</v>
      </c>
      <c r="M24">
        <v>0.71357901637322674</v>
      </c>
      <c r="N24">
        <v>0.1113162679349336</v>
      </c>
      <c r="O24">
        <v>0.19167612781816559</v>
      </c>
      <c r="P24">
        <v>0.12709592308066053</v>
      </c>
      <c r="R24">
        <v>9.2973478394602752E-2</v>
      </c>
      <c r="S24">
        <v>0.18151867706552668</v>
      </c>
      <c r="T24">
        <v>0.13535425677362631</v>
      </c>
      <c r="U24">
        <v>0.19458779111705862</v>
      </c>
      <c r="V24">
        <v>0.14903654359062699</v>
      </c>
      <c r="W24">
        <v>0.29918366848121203</v>
      </c>
      <c r="X24">
        <v>0.23308432961014741</v>
      </c>
      <c r="Y24">
        <v>0.10224068393184568</v>
      </c>
      <c r="Z24">
        <v>0.82251285318730161</v>
      </c>
      <c r="AA24">
        <v>0.22241477506576554</v>
      </c>
      <c r="AB24">
        <v>0.13697448256697586</v>
      </c>
      <c r="AC24">
        <v>0.17399763619415501</v>
      </c>
    </row>
    <row r="25" spans="1:29" ht="16" thickBot="1" x14ac:dyDescent="0.25">
      <c r="A25" s="2" t="s">
        <v>227</v>
      </c>
      <c r="B25">
        <v>0.11316182750101944</v>
      </c>
      <c r="C25">
        <v>0.15690447042937711</v>
      </c>
      <c r="D25">
        <v>0.23170608069201515</v>
      </c>
      <c r="E25">
        <v>0.28580853242107518</v>
      </c>
      <c r="F25">
        <v>0.44006180139682571</v>
      </c>
      <c r="G25">
        <v>8.3306724272188604E-2</v>
      </c>
      <c r="H25">
        <v>9.7325013639547198E-3</v>
      </c>
      <c r="I25">
        <v>1.8359541076150239E-2</v>
      </c>
      <c r="J25">
        <v>0.40248753737090204</v>
      </c>
      <c r="K25">
        <v>0.27420025971098472</v>
      </c>
      <c r="L25">
        <v>6.0993306467308876E-2</v>
      </c>
      <c r="M25">
        <v>0.85670489432945074</v>
      </c>
      <c r="N25">
        <v>0.69665485710991026</v>
      </c>
      <c r="O25">
        <v>0.4306683967422702</v>
      </c>
      <c r="P25">
        <v>0.26216661686689979</v>
      </c>
      <c r="Q25">
        <v>9.2973478394602752E-2</v>
      </c>
      <c r="S25">
        <v>5.3615272515303229E-2</v>
      </c>
      <c r="T25">
        <v>7.5296187363799423E-3</v>
      </c>
      <c r="U25">
        <v>0.29259741502180581</v>
      </c>
      <c r="V25">
        <v>0.25317896009833052</v>
      </c>
      <c r="W25">
        <v>0.36802534868983783</v>
      </c>
      <c r="X25">
        <v>0.53853229253003909</v>
      </c>
      <c r="Y25">
        <v>0.16334689481073972</v>
      </c>
      <c r="Z25">
        <v>0.89461322419548839</v>
      </c>
      <c r="AA25">
        <v>0.58348501460404134</v>
      </c>
      <c r="AB25">
        <v>0.16551027397698914</v>
      </c>
      <c r="AC25">
        <v>4.2679450478898054E-2</v>
      </c>
    </row>
    <row r="26" spans="1:29" ht="16" thickBot="1" x14ac:dyDescent="0.25">
      <c r="A26" s="2" t="s">
        <v>228</v>
      </c>
      <c r="B26">
        <v>0.1219928136320622</v>
      </c>
      <c r="C26">
        <v>0.13105851240545474</v>
      </c>
      <c r="D26">
        <v>0.15621354003827034</v>
      </c>
      <c r="E26">
        <v>0.2766187385286325</v>
      </c>
      <c r="F26">
        <v>0.49358979289676264</v>
      </c>
      <c r="G26">
        <v>0.15263079789033326</v>
      </c>
      <c r="H26">
        <v>0.39728547373403555</v>
      </c>
      <c r="I26">
        <v>0.15287376182660345</v>
      </c>
      <c r="J26">
        <v>0.41624786917193091</v>
      </c>
      <c r="K26">
        <v>0.26417196414699307</v>
      </c>
      <c r="L26">
        <v>0.22256047206639634</v>
      </c>
      <c r="M26">
        <v>0.27668970197186143</v>
      </c>
      <c r="N26">
        <v>0.780811529844191</v>
      </c>
      <c r="O26">
        <v>0.68978273056452077</v>
      </c>
      <c r="P26">
        <v>0.29710225749506836</v>
      </c>
      <c r="Q26">
        <v>0.18151867706552668</v>
      </c>
      <c r="R26">
        <v>5.3615272515303229E-2</v>
      </c>
      <c r="T26">
        <v>0.20620462038546744</v>
      </c>
      <c r="U26">
        <v>0.31054456722491741</v>
      </c>
      <c r="V26">
        <v>0.30421583929454321</v>
      </c>
      <c r="W26">
        <v>0.23870514147930424</v>
      </c>
      <c r="X26">
        <v>4.0122425582665169E-2</v>
      </c>
      <c r="Y26">
        <v>0.26427793104938041</v>
      </c>
      <c r="Z26">
        <v>0.87484224279106426</v>
      </c>
      <c r="AA26">
        <v>0.89035460355777185</v>
      </c>
      <c r="AB26">
        <v>0.11199956775384973</v>
      </c>
      <c r="AC26">
        <v>0.11135443220529968</v>
      </c>
    </row>
    <row r="27" spans="1:29" ht="16" thickBot="1" x14ac:dyDescent="0.25">
      <c r="A27" s="2" t="s">
        <v>229</v>
      </c>
      <c r="B27">
        <v>0.23914871467255772</v>
      </c>
      <c r="C27">
        <v>0.23902932943696875</v>
      </c>
      <c r="D27">
        <v>0.29250695352668121</v>
      </c>
      <c r="E27">
        <v>0.3039337772396602</v>
      </c>
      <c r="F27">
        <v>0.61654152561652564</v>
      </c>
      <c r="G27">
        <v>0.15843187081665155</v>
      </c>
      <c r="H27">
        <v>0.16894863870457111</v>
      </c>
      <c r="I27">
        <v>5.6866291415218102E-2</v>
      </c>
      <c r="J27">
        <v>0.55815952987893047</v>
      </c>
      <c r="K27">
        <v>0.32679894448354863</v>
      </c>
      <c r="L27">
        <v>7.0363124419463935E-2</v>
      </c>
      <c r="M27">
        <v>0.36313726595937268</v>
      </c>
      <c r="N27">
        <v>0.73900603767012973</v>
      </c>
      <c r="O27">
        <v>0.72476698795185834</v>
      </c>
      <c r="P27">
        <v>0.33916090735707405</v>
      </c>
      <c r="Q27">
        <v>0.13535425677362631</v>
      </c>
      <c r="R27">
        <v>7.5296187363799423E-3</v>
      </c>
      <c r="S27">
        <v>0.20620462038546744</v>
      </c>
      <c r="U27">
        <v>0.33503733187943063</v>
      </c>
      <c r="V27">
        <v>0.31708944893022006</v>
      </c>
      <c r="W27">
        <v>0.10725770986926927</v>
      </c>
      <c r="X27">
        <v>4.277875793666059E-2</v>
      </c>
      <c r="Y27">
        <v>0.48252307573134579</v>
      </c>
      <c r="Z27">
        <v>0.73423882341226032</v>
      </c>
      <c r="AA27">
        <v>0.91922827323010825</v>
      </c>
      <c r="AB27">
        <v>5.9311200666341921E-2</v>
      </c>
      <c r="AC27">
        <v>5.4260959539235536E-2</v>
      </c>
    </row>
    <row r="28" spans="1:29" ht="16" thickBot="1" x14ac:dyDescent="0.25">
      <c r="A28" s="2" t="s">
        <v>230</v>
      </c>
      <c r="B28">
        <v>0.28521447628192753</v>
      </c>
      <c r="C28">
        <v>0.30243651180892483</v>
      </c>
      <c r="D28">
        <v>0.32465953653899216</v>
      </c>
      <c r="E28">
        <v>0.14844810521267396</v>
      </c>
      <c r="F28">
        <v>0.41719123705923322</v>
      </c>
      <c r="G28">
        <v>0.22007954895724269</v>
      </c>
      <c r="H28">
        <v>0.56298441262134835</v>
      </c>
      <c r="I28">
        <v>0.38057011432009169</v>
      </c>
      <c r="J28">
        <v>8.3327448921211411E-2</v>
      </c>
      <c r="K28">
        <v>0.13782465554095916</v>
      </c>
      <c r="L28">
        <v>0.64106723122666254</v>
      </c>
      <c r="M28">
        <v>0.54807072677066193</v>
      </c>
      <c r="N28">
        <v>3.9500868511301745E-2</v>
      </c>
      <c r="O28">
        <v>7.6287085470763571E-2</v>
      </c>
      <c r="P28">
        <v>0.56665782025353795</v>
      </c>
      <c r="Q28">
        <v>0.19458779111705862</v>
      </c>
      <c r="R28">
        <v>0.29259741502180581</v>
      </c>
      <c r="S28">
        <v>0.31054456722491741</v>
      </c>
      <c r="T28">
        <v>0.33503733187943063</v>
      </c>
      <c r="V28">
        <v>0.35288994587088651</v>
      </c>
      <c r="W28">
        <v>0.17441114831345284</v>
      </c>
      <c r="X28">
        <v>0.2659882739548749</v>
      </c>
      <c r="Y28">
        <v>0.14346189990524111</v>
      </c>
      <c r="Z28">
        <v>0.98930757832257121</v>
      </c>
      <c r="AA28">
        <v>0.2512110219383179</v>
      </c>
      <c r="AB28">
        <v>0.21667971398197383</v>
      </c>
      <c r="AC28">
        <v>0.26002407842308317</v>
      </c>
    </row>
    <row r="29" spans="1:29" ht="16" thickBot="1" x14ac:dyDescent="0.25">
      <c r="A29" s="2" t="s">
        <v>231</v>
      </c>
      <c r="B29">
        <v>0.19836927087306208</v>
      </c>
      <c r="C29">
        <v>0.33307032459576369</v>
      </c>
      <c r="D29">
        <v>0.41778010805292609</v>
      </c>
      <c r="E29">
        <v>0.14626839806194156</v>
      </c>
      <c r="F29">
        <v>0.19246994235464959</v>
      </c>
      <c r="G29">
        <v>0.19435409584197874</v>
      </c>
      <c r="H29">
        <v>0.58723566938377347</v>
      </c>
      <c r="I29">
        <v>0.34725353373215684</v>
      </c>
      <c r="J29">
        <v>3.4242781597847521E-2</v>
      </c>
      <c r="K29">
        <v>6.3927728058687253E-2</v>
      </c>
      <c r="L29">
        <v>0.68164576148293365</v>
      </c>
      <c r="M29">
        <v>0.37745452774231608</v>
      </c>
      <c r="N29">
        <v>2.7099316034003656E-2</v>
      </c>
      <c r="O29">
        <v>7.3385255466153515E-2</v>
      </c>
      <c r="P29">
        <v>0.17748861116235035</v>
      </c>
      <c r="Q29">
        <v>0.14903654359062699</v>
      </c>
      <c r="R29">
        <v>0.25317896009833052</v>
      </c>
      <c r="S29">
        <v>0.30421583929454321</v>
      </c>
      <c r="T29">
        <v>0.31708944893022006</v>
      </c>
      <c r="U29">
        <v>0.35288994587088651</v>
      </c>
      <c r="W29">
        <v>0.11504378928099812</v>
      </c>
      <c r="X29">
        <v>0.30911286218565759</v>
      </c>
      <c r="Y29">
        <v>0.15984801195796636</v>
      </c>
      <c r="Z29">
        <v>0.84483459331946231</v>
      </c>
      <c r="AA29">
        <v>0.52540167488089606</v>
      </c>
      <c r="AB29">
        <v>0.18193358923040012</v>
      </c>
      <c r="AC29">
        <v>0.2885188665772872</v>
      </c>
    </row>
    <row r="30" spans="1:29" ht="16" thickBot="1" x14ac:dyDescent="0.25">
      <c r="A30" s="2" t="s">
        <v>232</v>
      </c>
      <c r="B30">
        <v>0.24494573687594856</v>
      </c>
      <c r="C30">
        <v>0.37294406639244382</v>
      </c>
      <c r="D30">
        <v>0.42371085631630101</v>
      </c>
      <c r="E30">
        <v>0.17606076890287775</v>
      </c>
      <c r="F30">
        <v>0.3835617828953547</v>
      </c>
      <c r="G30">
        <v>0.18121310325854778</v>
      </c>
      <c r="H30">
        <v>0.2510733457885978</v>
      </c>
      <c r="I30">
        <v>0.18245404983446403</v>
      </c>
      <c r="J30">
        <v>0.2342492283098479</v>
      </c>
      <c r="K30">
        <v>0.17809372512308314</v>
      </c>
      <c r="L30">
        <v>0.32816266970388397</v>
      </c>
      <c r="M30">
        <v>0.16279575926997913</v>
      </c>
      <c r="N30">
        <v>0.3310782694570773</v>
      </c>
      <c r="O30">
        <v>8.3491227206808974E-2</v>
      </c>
      <c r="P30">
        <v>0.10287720237105055</v>
      </c>
      <c r="Q30">
        <v>0.29918366848121203</v>
      </c>
      <c r="R30">
        <v>0.36802534868983783</v>
      </c>
      <c r="S30">
        <v>0.23870514147930424</v>
      </c>
      <c r="T30">
        <v>0.10725770986926927</v>
      </c>
      <c r="U30">
        <v>0.17441114831345284</v>
      </c>
      <c r="V30">
        <v>0.11504378928099812</v>
      </c>
      <c r="X30">
        <v>0.48260454148023435</v>
      </c>
      <c r="Y30">
        <v>0.23497563128221829</v>
      </c>
      <c r="Z30">
        <v>0.9934088870133676</v>
      </c>
      <c r="AA30">
        <v>0.49175029095892742</v>
      </c>
      <c r="AB30">
        <v>9.1363032137846925E-2</v>
      </c>
      <c r="AC30">
        <v>0.24815066202748626</v>
      </c>
    </row>
    <row r="31" spans="1:29" ht="16" thickBot="1" x14ac:dyDescent="0.25">
      <c r="A31" s="2" t="s">
        <v>233</v>
      </c>
      <c r="B31">
        <v>0.11101384748979738</v>
      </c>
      <c r="C31">
        <v>8.4496404912765555E-2</v>
      </c>
      <c r="D31">
        <v>0.1080986817747993</v>
      </c>
      <c r="E31">
        <v>0.23873181101410165</v>
      </c>
      <c r="F31">
        <v>0.43971325494311486</v>
      </c>
      <c r="G31">
        <v>0.10826465590394593</v>
      </c>
      <c r="H31">
        <v>0.11713385942141548</v>
      </c>
      <c r="I31">
        <v>0.11769141354414749</v>
      </c>
      <c r="J31">
        <v>0.30604288171517968</v>
      </c>
      <c r="K31">
        <v>0.23236852183626341</v>
      </c>
      <c r="L31">
        <v>0.31440335110240297</v>
      </c>
      <c r="M31">
        <v>0.9895307149515612</v>
      </c>
      <c r="N31">
        <v>0.45607781634404065</v>
      </c>
      <c r="O31">
        <v>0.40975334135548436</v>
      </c>
      <c r="P31">
        <v>0.26604323423689635</v>
      </c>
      <c r="Q31">
        <v>0.23308432961014741</v>
      </c>
      <c r="R31">
        <v>0.53853229253003909</v>
      </c>
      <c r="S31">
        <v>4.0122425582665169E-2</v>
      </c>
      <c r="T31">
        <v>4.277875793666059E-2</v>
      </c>
      <c r="U31">
        <v>0.2659882739548749</v>
      </c>
      <c r="V31">
        <v>0.30911286218565759</v>
      </c>
      <c r="W31">
        <v>0.48260454148023435</v>
      </c>
      <c r="Y31">
        <v>0.22124384694349067</v>
      </c>
      <c r="Z31">
        <v>0.81730749420403725</v>
      </c>
      <c r="AA31">
        <v>0.90252143011171304</v>
      </c>
      <c r="AB31">
        <v>0.28094935529721976</v>
      </c>
      <c r="AC31">
        <v>6.6582105513905185E-2</v>
      </c>
    </row>
    <row r="32" spans="1:29" ht="16" thickBot="1" x14ac:dyDescent="0.25">
      <c r="A32" s="2" t="s">
        <v>234</v>
      </c>
      <c r="B32">
        <v>0.15514932828660319</v>
      </c>
      <c r="C32">
        <v>0.23379719409282948</v>
      </c>
      <c r="D32">
        <v>0.31207994929783561</v>
      </c>
      <c r="E32">
        <v>0.1485652190310639</v>
      </c>
      <c r="F32">
        <v>0.42040749363164825</v>
      </c>
      <c r="G32">
        <v>0.18138023463277303</v>
      </c>
      <c r="H32">
        <v>0.5416582434790812</v>
      </c>
      <c r="I32">
        <v>0.30176460525803578</v>
      </c>
      <c r="J32">
        <v>2.0051396786657717E-2</v>
      </c>
      <c r="K32">
        <v>0.15923957216094622</v>
      </c>
      <c r="L32">
        <v>0.43101579401108348</v>
      </c>
      <c r="N32">
        <v>0.38076357857459153</v>
      </c>
      <c r="O32">
        <v>0.19007327323236739</v>
      </c>
      <c r="P32">
        <v>0.13563907362446678</v>
      </c>
      <c r="Q32">
        <v>0.10224068393184568</v>
      </c>
      <c r="R32">
        <v>0.16334689481073972</v>
      </c>
      <c r="S32">
        <v>0.26427793104938041</v>
      </c>
      <c r="T32">
        <v>0.48252307573134579</v>
      </c>
      <c r="U32">
        <v>0.14346189990524111</v>
      </c>
      <c r="V32">
        <v>0.15984801195796636</v>
      </c>
      <c r="W32">
        <v>0.23497563128221829</v>
      </c>
      <c r="X32">
        <v>0.22124384694349067</v>
      </c>
      <c r="Z32">
        <v>0.79927838965874276</v>
      </c>
      <c r="AA32">
        <v>0.61664225829538144</v>
      </c>
      <c r="AB32">
        <v>0.32949261124840978</v>
      </c>
      <c r="AC32">
        <v>0.44291816745649359</v>
      </c>
    </row>
    <row r="33" spans="1:29" ht="16" thickBot="1" x14ac:dyDescent="0.25">
      <c r="A33" s="2" t="s">
        <v>235</v>
      </c>
      <c r="B33">
        <v>0.99638275768016349</v>
      </c>
      <c r="C33">
        <v>0.6967939998648609</v>
      </c>
      <c r="D33">
        <v>0.49324203980711312</v>
      </c>
      <c r="E33">
        <v>0.57341818980463999</v>
      </c>
      <c r="F33">
        <v>0.25645577211824339</v>
      </c>
      <c r="G33">
        <v>0.93432613865192571</v>
      </c>
      <c r="H33">
        <v>0.78198338299467285</v>
      </c>
      <c r="I33">
        <v>0.56132359009192723</v>
      </c>
      <c r="J33">
        <v>0.38636217498416692</v>
      </c>
      <c r="K33">
        <v>0.32581166400744921</v>
      </c>
      <c r="L33">
        <v>0.12718663949580281</v>
      </c>
      <c r="M33">
        <v>0.47508238978587347</v>
      </c>
      <c r="N33">
        <v>0.39821892644657642</v>
      </c>
      <c r="O33">
        <v>0.49301637476043458</v>
      </c>
      <c r="P33">
        <v>0.68659797771891862</v>
      </c>
      <c r="Q33">
        <v>0.82251285318730161</v>
      </c>
      <c r="R33">
        <v>0.89461322419548839</v>
      </c>
      <c r="S33">
        <v>0.87484224279106426</v>
      </c>
      <c r="T33">
        <v>0.73423882341226032</v>
      </c>
      <c r="U33">
        <v>0.98930757832257121</v>
      </c>
      <c r="V33">
        <v>0.84483459331946231</v>
      </c>
      <c r="W33">
        <v>0.9934088870133676</v>
      </c>
      <c r="X33">
        <v>0.81730749420403725</v>
      </c>
      <c r="Y33">
        <v>0.79927838965874276</v>
      </c>
      <c r="AA33">
        <v>0.15532620401805952</v>
      </c>
      <c r="AB33">
        <v>0.82841793758060478</v>
      </c>
      <c r="AC33">
        <v>0.77037342730702052</v>
      </c>
    </row>
    <row r="34" spans="1:29" ht="16" thickBot="1" x14ac:dyDescent="0.25">
      <c r="A34" s="2" t="s">
        <v>236</v>
      </c>
      <c r="B34">
        <v>0.32745949774127747</v>
      </c>
      <c r="C34">
        <v>0.60378165622980451</v>
      </c>
      <c r="D34">
        <v>0.91525290008410409</v>
      </c>
      <c r="E34">
        <v>0.35296860248329998</v>
      </c>
      <c r="F34">
        <v>0.26981854841059827</v>
      </c>
      <c r="G34">
        <v>0.50723579298727761</v>
      </c>
      <c r="H34">
        <v>0.49817644616605161</v>
      </c>
      <c r="I34">
        <v>0.83119803160503847</v>
      </c>
      <c r="J34">
        <v>0.40252244651493929</v>
      </c>
      <c r="K34">
        <v>0.40176796845125251</v>
      </c>
      <c r="L34">
        <v>0.68017219164483977</v>
      </c>
      <c r="M34">
        <v>0.45632874125671535</v>
      </c>
      <c r="N34">
        <v>0.26432651345508029</v>
      </c>
      <c r="O34">
        <v>0.17265188331346484</v>
      </c>
      <c r="P34">
        <v>0.32478845562733394</v>
      </c>
      <c r="Q34">
        <v>0.22241477506576554</v>
      </c>
      <c r="R34">
        <v>0.58348501460404134</v>
      </c>
      <c r="S34">
        <v>0.89035460355777185</v>
      </c>
      <c r="T34">
        <v>0.91922827323010825</v>
      </c>
      <c r="U34">
        <v>0.2512110219383179</v>
      </c>
      <c r="V34">
        <v>0.52540167488089606</v>
      </c>
      <c r="W34">
        <v>0.49175029095892742</v>
      </c>
      <c r="X34">
        <v>0.90252143011171304</v>
      </c>
      <c r="Y34">
        <v>0.61664225829538144</v>
      </c>
      <c r="Z34">
        <v>0.15532620401805952</v>
      </c>
      <c r="AB34">
        <v>0.19109420726730855</v>
      </c>
      <c r="AC34">
        <v>0.78225595556377503</v>
      </c>
    </row>
    <row r="35" spans="1:29" ht="16" thickBot="1" x14ac:dyDescent="0.25">
      <c r="A35" s="2" t="s">
        <v>237</v>
      </c>
      <c r="B35">
        <v>0.21821169582469185</v>
      </c>
      <c r="C35">
        <v>0.29965917429963007</v>
      </c>
      <c r="D35">
        <v>0.4074631301971009</v>
      </c>
      <c r="E35">
        <v>0.18155271700141559</v>
      </c>
      <c r="F35">
        <v>0.43055146038488079</v>
      </c>
      <c r="G35">
        <v>0.14304807783849433</v>
      </c>
      <c r="H35">
        <v>0.15068936084552159</v>
      </c>
      <c r="I35">
        <v>8.4306670423559646E-2</v>
      </c>
      <c r="J35">
        <v>0.30680012403160462</v>
      </c>
      <c r="K35">
        <v>0.2091573489607646</v>
      </c>
      <c r="L35">
        <v>0.18225905592787101</v>
      </c>
      <c r="M35">
        <v>0.74148041093973349</v>
      </c>
      <c r="N35">
        <v>0.64169177726616045</v>
      </c>
      <c r="O35">
        <v>0.17811197323282493</v>
      </c>
      <c r="P35">
        <v>0.16816265288495089</v>
      </c>
      <c r="Q35">
        <v>0.13697448256697586</v>
      </c>
      <c r="R35">
        <v>0.16551027397698914</v>
      </c>
      <c r="S35">
        <v>0.11199956775384973</v>
      </c>
      <c r="T35">
        <v>5.9311200666341921E-2</v>
      </c>
      <c r="U35">
        <v>0.21667971398197383</v>
      </c>
      <c r="V35">
        <v>0.18193358923040012</v>
      </c>
      <c r="W35">
        <v>9.1363032137846925E-2</v>
      </c>
      <c r="X35">
        <v>0.28094935529721976</v>
      </c>
      <c r="Y35">
        <v>0.32949261124840978</v>
      </c>
      <c r="Z35">
        <v>0.82841793758060478</v>
      </c>
      <c r="AA35">
        <v>0.19109420726730855</v>
      </c>
      <c r="AC35">
        <v>0.19729233674080723</v>
      </c>
    </row>
    <row r="36" spans="1:29" ht="16" thickBot="1" x14ac:dyDescent="0.25">
      <c r="A36" s="2" t="s">
        <v>238</v>
      </c>
      <c r="B36">
        <v>0.19977926981079605</v>
      </c>
      <c r="C36">
        <v>0.17517530244413063</v>
      </c>
      <c r="D36">
        <v>0.18942478488532002</v>
      </c>
      <c r="E36">
        <v>0.24970429816442116</v>
      </c>
      <c r="F36">
        <v>0.45433246668771365</v>
      </c>
      <c r="G36">
        <v>0.17082480944029813</v>
      </c>
      <c r="H36">
        <v>0.3731117995805705</v>
      </c>
      <c r="I36">
        <v>0.205238302569037</v>
      </c>
      <c r="J36">
        <v>0.29055649861428484</v>
      </c>
      <c r="K36">
        <v>0.21145271926974915</v>
      </c>
      <c r="L36">
        <v>0.26678296375978999</v>
      </c>
      <c r="M36">
        <v>0.50295260628657568</v>
      </c>
      <c r="N36">
        <v>0.67212501661788848</v>
      </c>
      <c r="O36">
        <v>0.46518230324045384</v>
      </c>
      <c r="P36">
        <v>0.23624800726198203</v>
      </c>
      <c r="Q36">
        <v>0.17399763619415501</v>
      </c>
      <c r="R36">
        <v>4.2679450478898054E-2</v>
      </c>
      <c r="S36">
        <v>0.11135443220529968</v>
      </c>
      <c r="T36">
        <v>5.4260959539235536E-2</v>
      </c>
      <c r="U36">
        <v>0.26002407842308317</v>
      </c>
      <c r="V36">
        <v>0.2885188665772872</v>
      </c>
      <c r="W36">
        <v>0.24815066202748626</v>
      </c>
      <c r="X36">
        <v>6.6582105513905185E-2</v>
      </c>
      <c r="Y36">
        <v>0.44291816745649359</v>
      </c>
      <c r="Z36">
        <v>0.77037342730702052</v>
      </c>
      <c r="AA36">
        <v>0.78225595556377503</v>
      </c>
      <c r="AB36">
        <v>0.19729233674080723</v>
      </c>
    </row>
  </sheetData>
  <conditionalFormatting sqref="B9:AC36">
    <cfRule type="cellIs" dxfId="0" priority="2" operator="lessThan">
      <formula>$B$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8-13 Hz</vt:lpstr>
      <vt:lpstr>30-50 Hz</vt:lpstr>
      <vt:lpstr>50-80 Hz</vt:lpstr>
      <vt:lpstr>80-100 Hz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tt Hannigan</dc:creator>
  <cp:lastModifiedBy>Bassi, Thiago</cp:lastModifiedBy>
  <dcterms:created xsi:type="dcterms:W3CDTF">2023-05-07T18:51:46Z</dcterms:created>
  <dcterms:modified xsi:type="dcterms:W3CDTF">2024-08-18T16:16:55Z</dcterms:modified>
</cp:coreProperties>
</file>